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2" firstSheet="0" activeTab="3"/>
  </bookViews>
  <sheets>
    <sheet name="X. bovienii SS-2004" sheetId="1" state="visible" r:id="rId2"/>
    <sheet name="X. nematophila ATCC19061" sheetId="2" state="visible" r:id="rId3"/>
    <sheet name="X. doucetiae FRM16" sheetId="3" state="visible" r:id="rId4"/>
    <sheet name="X. poinarii G6" sheetId="4" state="visible" r:id="rId5"/>
  </sheets>
  <definedNames>
    <definedName function="false" hidden="false" localSheetId="0" name="_xlnm.Print_Area" vbProcedure="false">'X. bovienii SS-2004'!$A$1:$H$79</definedName>
    <definedName function="false" hidden="false" localSheetId="2" name="_xlnm.Print_Area" vbProcedure="false">'X. doucetiae FRM16'!$A$1:$H$72</definedName>
    <definedName function="false" hidden="false" localSheetId="1" name="_xlnm.Print_Area" vbProcedure="false">'X. nematophila ATCC19061'!$A$1:$H$86</definedName>
    <definedName function="false" hidden="false" localSheetId="3" name="_xlnm.Print_Area" vbProcedure="false">'X. poinarii G6'!$A$1:$H$62</definedName>
    <definedName function="false" hidden="false" name="Excel_BuiltIn__FilterDatabase_4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6" uniqueCount="575">
  <si>
    <r>
      <rPr>
        <b val="true"/>
        <sz val="10"/>
        <rFont val="Arial"/>
        <family val="2"/>
      </rPr>
      <t xml:space="preserve">Table S5.1: </t>
    </r>
    <r>
      <rPr>
        <sz val="10"/>
        <rFont val="Arial"/>
        <family val="0"/>
      </rPr>
      <t xml:space="preserve">List of regions of genomic plasticity (RGP) in the </t>
    </r>
    <r>
      <rPr>
        <i val="true"/>
        <sz val="10"/>
        <rFont val="Arial"/>
        <family val="2"/>
      </rPr>
      <t xml:space="preserve">Xenorhabdus bovienii</t>
    </r>
    <r>
      <rPr>
        <sz val="10"/>
        <rFont val="Arial"/>
        <family val="0"/>
      </rPr>
      <t xml:space="preserve"> SS-2004 genome</t>
    </r>
  </si>
  <si>
    <t xml:space="preserve">Label</t>
  </si>
  <si>
    <t xml:space="preserve">Comments</t>
  </si>
  <si>
    <t xml:space="preserve">Begin</t>
  </si>
  <si>
    <t xml:space="preserve">End</t>
  </si>
  <si>
    <t xml:space="preserve">Length (pb)</t>
  </si>
  <si>
    <t xml:space="preserve">Feature</t>
  </si>
  <si>
    <t xml:space="preserve">Flanking genes</t>
  </si>
  <si>
    <t xml:space="preserve">RGP1</t>
  </si>
  <si>
    <t xml:space="preserve">SIGI-IVOM</t>
  </si>
  <si>
    <t xml:space="preserve">asd</t>
  </si>
  <si>
    <t xml:space="preserve">glmS</t>
  </si>
  <si>
    <t xml:space="preserve">RGP2</t>
  </si>
  <si>
    <t xml:space="preserve">IVOM-Specific_Region</t>
  </si>
  <si>
    <t xml:space="preserve">pck</t>
  </si>
  <si>
    <t xml:space="preserve">yhiN</t>
  </si>
  <si>
    <t xml:space="preserve">GI3</t>
  </si>
  <si>
    <t xml:space="preserve">SIGI-IVOM-Specific_Region</t>
  </si>
  <si>
    <t xml:space="preserve">prlC</t>
  </si>
  <si>
    <t xml:space="preserve">glpD</t>
  </si>
  <si>
    <t xml:space="preserve">GI4</t>
  </si>
  <si>
    <t xml:space="preserve">gntX</t>
  </si>
  <si>
    <t xml:space="preserve">yhgG</t>
  </si>
  <si>
    <t xml:space="preserve">GI5</t>
  </si>
  <si>
    <t xml:space="preserve">feoA</t>
  </si>
  <si>
    <t xml:space="preserve">yhgF</t>
  </si>
  <si>
    <t xml:space="preserve">RGP6</t>
  </si>
  <si>
    <t xml:space="preserve">IVOM</t>
  </si>
  <si>
    <t xml:space="preserve">glnA</t>
  </si>
  <si>
    <t xml:space="preserve">XBJ1_0215</t>
  </si>
  <si>
    <t xml:space="preserve">RGP7</t>
  </si>
  <si>
    <t xml:space="preserve">XBJ1_0216</t>
  </si>
  <si>
    <t xml:space="preserve">typA</t>
  </si>
  <si>
    <t xml:space="preserve">GI8</t>
  </si>
  <si>
    <t xml:space="preserve">tRNA-SIGI-Specific_Region</t>
  </si>
  <si>
    <t xml:space="preserve">XBJ1_0279</t>
  </si>
  <si>
    <t xml:space="preserve">yjeS</t>
  </si>
  <si>
    <t xml:space="preserve">RGP9</t>
  </si>
  <si>
    <t xml:space="preserve">deaD</t>
  </si>
  <si>
    <t xml:space="preserve">yhbT</t>
  </si>
  <si>
    <t xml:space="preserve">RGP10</t>
  </si>
  <si>
    <t xml:space="preserve">pyrI</t>
  </si>
  <si>
    <t xml:space="preserve">fliY</t>
  </si>
  <si>
    <t xml:space="preserve">GI11</t>
  </si>
  <si>
    <t xml:space="preserve">tRNA-SIGI-IVOM-Specific_Region</t>
  </si>
  <si>
    <t xml:space="preserve">ampH</t>
  </si>
  <si>
    <t xml:space="preserve">potA</t>
  </si>
  <si>
    <t xml:space="preserve">RGP12</t>
  </si>
  <si>
    <t xml:space="preserve">Specific_Region</t>
  </si>
  <si>
    <t xml:space="preserve">potD</t>
  </si>
  <si>
    <t xml:space="preserve">aprF</t>
  </si>
  <si>
    <t xml:space="preserve">RGP13</t>
  </si>
  <si>
    <t xml:space="preserve">rpoH</t>
  </si>
  <si>
    <t xml:space="preserve">XBJ1_0572</t>
  </si>
  <si>
    <t xml:space="preserve">RGP14</t>
  </si>
  <si>
    <t xml:space="preserve">metN</t>
  </si>
  <si>
    <t xml:space="preserve">gmhB</t>
  </si>
  <si>
    <t xml:space="preserve">P15</t>
  </si>
  <si>
    <t xml:space="preserve">tRNA-int-SIGI-IVOM-Specific_Region</t>
  </si>
  <si>
    <t xml:space="preserve">lldD</t>
  </si>
  <si>
    <t xml:space="preserve">nrdB</t>
  </si>
  <si>
    <t xml:space="preserve">GI16</t>
  </si>
  <si>
    <t xml:space="preserve">tRNA-int-Specific_Region</t>
  </si>
  <si>
    <t xml:space="preserve">menD</t>
  </si>
  <si>
    <t xml:space="preserve">yccK</t>
  </si>
  <si>
    <t xml:space="preserve">RGP17</t>
  </si>
  <si>
    <t xml:space="preserve">yccS</t>
  </si>
  <si>
    <t xml:space="preserve">ompA</t>
  </si>
  <si>
    <t xml:space="preserve">RGP18</t>
  </si>
  <si>
    <r>
      <rPr>
        <sz val="10"/>
        <rFont val="Arial"/>
        <family val="0"/>
      </rPr>
      <t xml:space="preserve">locus </t>
    </r>
    <r>
      <rPr>
        <i val="true"/>
        <sz val="10"/>
        <rFont val="Arial"/>
        <family val="2"/>
      </rPr>
      <t xml:space="preserve">hpa</t>
    </r>
  </si>
  <si>
    <t xml:space="preserve">pflA</t>
  </si>
  <si>
    <t xml:space="preserve">serS</t>
  </si>
  <si>
    <t xml:space="preserve">P19</t>
  </si>
  <si>
    <r>
      <rPr>
        <i val="true"/>
        <sz val="10"/>
        <color rgb="FF0000D4"/>
        <rFont val="Arial"/>
        <family val="0"/>
      </rPr>
      <t xml:space="preserve">xbp2</t>
    </r>
    <r>
      <rPr>
        <vertAlign val="superscript"/>
        <sz val="10"/>
        <color rgb="FF0000D4"/>
        <rFont val="Arial"/>
        <family val="2"/>
      </rPr>
      <t xml:space="preserve">1</t>
    </r>
  </si>
  <si>
    <t xml:space="preserve">uvrB</t>
  </si>
  <si>
    <t xml:space="preserve">bioD</t>
  </si>
  <si>
    <t xml:space="preserve">RGP20</t>
  </si>
  <si>
    <t xml:space="preserve">ybfF</t>
  </si>
  <si>
    <t xml:space="preserve">rtxA</t>
  </si>
  <si>
    <t xml:space="preserve">RGP21</t>
  </si>
  <si>
    <t xml:space="preserve">XBJ1_1095</t>
  </si>
  <si>
    <t xml:space="preserve">lexA</t>
  </si>
  <si>
    <t xml:space="preserve">P22</t>
  </si>
  <si>
    <t xml:space="preserve">tRNA-int-mob-SIGI-IVOM-Specific_Region</t>
  </si>
  <si>
    <t xml:space="preserve">glnS</t>
  </si>
  <si>
    <t xml:space="preserve">prpR</t>
  </si>
  <si>
    <t xml:space="preserve">P23</t>
  </si>
  <si>
    <r>
      <rPr>
        <i val="true"/>
        <sz val="10"/>
        <color rgb="FF0000D4"/>
        <rFont val="Arial"/>
        <family val="0"/>
      </rPr>
      <t xml:space="preserve">xbp1</t>
    </r>
    <r>
      <rPr>
        <vertAlign val="superscript"/>
        <sz val="10"/>
        <color rgb="FF0000D4"/>
        <rFont val="Arial"/>
        <family val="2"/>
      </rPr>
      <t xml:space="preserve">1</t>
    </r>
  </si>
  <si>
    <t xml:space="preserve">eco</t>
  </si>
  <si>
    <t xml:space="preserve">exsA</t>
  </si>
  <si>
    <t xml:space="preserve">GI24</t>
  </si>
  <si>
    <t xml:space="preserve">int-IVOM-Specific_Region</t>
  </si>
  <si>
    <t xml:space="preserve">fabG</t>
  </si>
  <si>
    <t xml:space="preserve">speB</t>
  </si>
  <si>
    <t xml:space="preserve">GI25</t>
  </si>
  <si>
    <t xml:space="preserve">ICE (part 1)</t>
  </si>
  <si>
    <t xml:space="preserve">yjdC</t>
  </si>
  <si>
    <t xml:space="preserve">CHP</t>
  </si>
  <si>
    <t xml:space="preserve">GI26</t>
  </si>
  <si>
    <t xml:space="preserve">ICE (part 2)</t>
  </si>
  <si>
    <t xml:space="preserve">mob-SIGI-IVOM-Specific_Region</t>
  </si>
  <si>
    <t xml:space="preserve">XBJ1_1556</t>
  </si>
  <si>
    <t xml:space="preserve">ybbP</t>
  </si>
  <si>
    <t xml:space="preserve">RGP27</t>
  </si>
  <si>
    <t xml:space="preserve">sbcC</t>
  </si>
  <si>
    <t xml:space="preserve">cpdB</t>
  </si>
  <si>
    <t xml:space="preserve">RGP28</t>
  </si>
  <si>
    <r>
      <rPr>
        <sz val="10"/>
        <color rgb="FFDD0806"/>
        <rFont val="Arial"/>
        <family val="0"/>
      </rPr>
      <t xml:space="preserve">locus </t>
    </r>
    <r>
      <rPr>
        <i val="true"/>
        <sz val="10"/>
        <color rgb="FFDD0806"/>
        <rFont val="Arial"/>
        <family val="0"/>
      </rPr>
      <t xml:space="preserve">xaxAB</t>
    </r>
  </si>
  <si>
    <t xml:space="preserve">none</t>
  </si>
  <si>
    <t xml:space="preserve">rdgC</t>
  </si>
  <si>
    <t xml:space="preserve">exbD</t>
  </si>
  <si>
    <t xml:space="preserve">RGP29</t>
  </si>
  <si>
    <t xml:space="preserve">nhaA</t>
  </si>
  <si>
    <t xml:space="preserve">dnaJ</t>
  </si>
  <si>
    <t xml:space="preserve">GI30</t>
  </si>
  <si>
    <t xml:space="preserve">XBJ1_1744</t>
  </si>
  <si>
    <t xml:space="preserve">yqhA</t>
  </si>
  <si>
    <t xml:space="preserve">RGP31</t>
  </si>
  <si>
    <t xml:space="preserve">terE</t>
  </si>
  <si>
    <t xml:space="preserve">hepA</t>
  </si>
  <si>
    <t xml:space="preserve">GI32</t>
  </si>
  <si>
    <t xml:space="preserve">tRNA-IVOM-Specific_Region</t>
  </si>
  <si>
    <t xml:space="preserve">rpoD</t>
  </si>
  <si>
    <t xml:space="preserve">flhD</t>
  </si>
  <si>
    <t xml:space="preserve"> </t>
  </si>
  <si>
    <t xml:space="preserve">RGP33</t>
  </si>
  <si>
    <t xml:space="preserve">cheZ</t>
  </si>
  <si>
    <t xml:space="preserve">flhB</t>
  </si>
  <si>
    <t xml:space="preserve">GI34</t>
  </si>
  <si>
    <t xml:space="preserve">flgL</t>
  </si>
  <si>
    <t xml:space="preserve">fliT</t>
  </si>
  <si>
    <t xml:space="preserve">P35</t>
  </si>
  <si>
    <t xml:space="preserve">putP</t>
  </si>
  <si>
    <t xml:space="preserve">ppx</t>
  </si>
  <si>
    <t xml:space="preserve">RGP36</t>
  </si>
  <si>
    <t xml:space="preserve">SIGI-Specific_Region</t>
  </si>
  <si>
    <t xml:space="preserve">purM</t>
  </si>
  <si>
    <t xml:space="preserve">XBJ1_2096</t>
  </si>
  <si>
    <t xml:space="preserve">GI37</t>
  </si>
  <si>
    <t xml:space="preserve">SSTVI</t>
  </si>
  <si>
    <t xml:space="preserve">ychF</t>
  </si>
  <si>
    <t xml:space="preserve">GI38</t>
  </si>
  <si>
    <t xml:space="preserve">tRNA</t>
  </si>
  <si>
    <t xml:space="preserve">ychM</t>
  </si>
  <si>
    <t xml:space="preserve">ghrA</t>
  </si>
  <si>
    <t xml:space="preserve">RGP39</t>
  </si>
  <si>
    <t xml:space="preserve">znuC</t>
  </si>
  <si>
    <t xml:space="preserve">RGP40</t>
  </si>
  <si>
    <t xml:space="preserve">fadD</t>
  </si>
  <si>
    <t xml:space="preserve">uspG</t>
  </si>
  <si>
    <t xml:space="preserve">RGP41</t>
  </si>
  <si>
    <t xml:space="preserve">SIGI</t>
  </si>
  <si>
    <t xml:space="preserve">oprC</t>
  </si>
  <si>
    <t xml:space="preserve">pntB</t>
  </si>
  <si>
    <t xml:space="preserve">RGP42</t>
  </si>
  <si>
    <t xml:space="preserve">ydgL</t>
  </si>
  <si>
    <t xml:space="preserve">hrpA</t>
  </si>
  <si>
    <t xml:space="preserve">RGP43</t>
  </si>
  <si>
    <t xml:space="preserve">minE</t>
  </si>
  <si>
    <t xml:space="preserve">yfeA</t>
  </si>
  <si>
    <t xml:space="preserve">RGP44</t>
  </si>
  <si>
    <t xml:space="preserve">yciC</t>
  </si>
  <si>
    <t xml:space="preserve">yciB</t>
  </si>
  <si>
    <t xml:space="preserve">RGP45</t>
  </si>
  <si>
    <t xml:space="preserve">rrmA</t>
  </si>
  <si>
    <t xml:space="preserve">guaA</t>
  </si>
  <si>
    <t xml:space="preserve">RGP46</t>
  </si>
  <si>
    <t xml:space="preserve">yeaL</t>
  </si>
  <si>
    <t xml:space="preserve">upp</t>
  </si>
  <si>
    <t xml:space="preserve">P47</t>
  </si>
  <si>
    <t xml:space="preserve">tRNA-int-IVOM-Specific_Region</t>
  </si>
  <si>
    <t xml:space="preserve">purC</t>
  </si>
  <si>
    <t xml:space="preserve">pgsA</t>
  </si>
  <si>
    <t xml:space="preserve">RGP48</t>
  </si>
  <si>
    <t xml:space="preserve">uvrY</t>
  </si>
  <si>
    <t xml:space="preserve">fliE</t>
  </si>
  <si>
    <t xml:space="preserve">GI49</t>
  </si>
  <si>
    <t xml:space="preserve">fliR</t>
  </si>
  <si>
    <t xml:space="preserve">mdtA</t>
  </si>
  <si>
    <t xml:space="preserve">GI50</t>
  </si>
  <si>
    <t xml:space="preserve">int-SIGI-IVOM-Specific_Region</t>
  </si>
  <si>
    <t xml:space="preserve">yaaJ</t>
  </si>
  <si>
    <t xml:space="preserve">icd</t>
  </si>
  <si>
    <t xml:space="preserve">GI51</t>
  </si>
  <si>
    <t xml:space="preserve">yejM</t>
  </si>
  <si>
    <t xml:space="preserve">nuoN</t>
  </si>
  <si>
    <t xml:space="preserve">RGP52</t>
  </si>
  <si>
    <t xml:space="preserve">pta</t>
  </si>
  <si>
    <t xml:space="preserve">yfcD</t>
  </si>
  <si>
    <t xml:space="preserve">RGP53</t>
  </si>
  <si>
    <t xml:space="preserve">tadA</t>
  </si>
  <si>
    <t xml:space="preserve">mltD</t>
  </si>
  <si>
    <t xml:space="preserve">RGP54</t>
  </si>
  <si>
    <t xml:space="preserve">fbaA</t>
  </si>
  <si>
    <t xml:space="preserve">purE</t>
  </si>
  <si>
    <t xml:space="preserve">GI55</t>
  </si>
  <si>
    <t xml:space="preserve">tRNA-Specific_Region</t>
  </si>
  <si>
    <t xml:space="preserve">purK</t>
  </si>
  <si>
    <t xml:space="preserve">gltX</t>
  </si>
  <si>
    <t xml:space="preserve">GI56</t>
  </si>
  <si>
    <t xml:space="preserve">misc_RNA-SIGI-Specific_Region</t>
  </si>
  <si>
    <t xml:space="preserve">smpB</t>
  </si>
  <si>
    <t xml:space="preserve">nagE</t>
  </si>
  <si>
    <t xml:space="preserve">GI57</t>
  </si>
  <si>
    <t xml:space="preserve">nagC</t>
  </si>
  <si>
    <t xml:space="preserve">ubiF</t>
  </si>
  <si>
    <t xml:space="preserve">RGP58</t>
  </si>
  <si>
    <t xml:space="preserve">fepC</t>
  </si>
  <si>
    <t xml:space="preserve">yfiF</t>
  </si>
  <si>
    <t xml:space="preserve">RGP59</t>
  </si>
  <si>
    <t xml:space="preserve">dinB</t>
  </si>
  <si>
    <t xml:space="preserve">apbE</t>
  </si>
  <si>
    <t xml:space="preserve">GI60</t>
  </si>
  <si>
    <t xml:space="preserve">ICE </t>
  </si>
  <si>
    <t xml:space="preserve">mltC</t>
  </si>
  <si>
    <t xml:space="preserve">dnaB</t>
  </si>
  <si>
    <t xml:space="preserve">RGP61</t>
  </si>
  <si>
    <t xml:space="preserve">XBJ1_3402</t>
  </si>
  <si>
    <t xml:space="preserve">lysS</t>
  </si>
  <si>
    <t xml:space="preserve">RGP62</t>
  </si>
  <si>
    <t xml:space="preserve">rpoS</t>
  </si>
  <si>
    <t xml:space="preserve">truD</t>
  </si>
  <si>
    <t xml:space="preserve">RGP63</t>
  </si>
  <si>
    <t xml:space="preserve">ygcF</t>
  </si>
  <si>
    <t xml:space="preserve">fimB</t>
  </si>
  <si>
    <t xml:space="preserve">RGP64</t>
  </si>
  <si>
    <t xml:space="preserve">XBJ1_3630</t>
  </si>
  <si>
    <t xml:space="preserve">aldA</t>
  </si>
  <si>
    <t xml:space="preserve">RGP65</t>
  </si>
  <si>
    <t xml:space="preserve">XBJ1_3716</t>
  </si>
  <si>
    <t xml:space="preserve">XBJ1_3748</t>
  </si>
  <si>
    <t xml:space="preserve">GI66</t>
  </si>
  <si>
    <t xml:space="preserve">XBJ1_3762</t>
  </si>
  <si>
    <t xml:space="preserve">dusB</t>
  </si>
  <si>
    <t xml:space="preserve">RGP67</t>
  </si>
  <si>
    <t xml:space="preserve">XBJ1_3794</t>
  </si>
  <si>
    <t xml:space="preserve">accC</t>
  </si>
  <si>
    <t xml:space="preserve">RGP68</t>
  </si>
  <si>
    <t xml:space="preserve">yjaB</t>
  </si>
  <si>
    <t xml:space="preserve">ssb</t>
  </si>
  <si>
    <t xml:space="preserve">P69</t>
  </si>
  <si>
    <t xml:space="preserve">zur</t>
  </si>
  <si>
    <t xml:space="preserve">RGP70</t>
  </si>
  <si>
    <t xml:space="preserve">mobB</t>
  </si>
  <si>
    <t xml:space="preserve">yjeP</t>
  </si>
  <si>
    <t xml:space="preserve">GI71</t>
  </si>
  <si>
    <t xml:space="preserve">cpxA</t>
  </si>
  <si>
    <t xml:space="preserve">yibK</t>
  </si>
  <si>
    <t xml:space="preserve">P72</t>
  </si>
  <si>
    <t xml:space="preserve">int-IVOM</t>
  </si>
  <si>
    <t xml:space="preserve">yicC</t>
  </si>
  <si>
    <t xml:space="preserve">XBJ1_4385</t>
  </si>
  <si>
    <t xml:space="preserve">GI73</t>
  </si>
  <si>
    <t xml:space="preserve">yegW</t>
  </si>
  <si>
    <t xml:space="preserve">fdhD</t>
  </si>
  <si>
    <r>
      <rPr>
        <vertAlign val="superscript"/>
        <sz val="10"/>
        <rFont val="Arial"/>
        <family val="2"/>
      </rPr>
      <t xml:space="preserve">1</t>
    </r>
    <r>
      <rPr>
        <i val="true"/>
        <sz val="10"/>
        <rFont val="Arial"/>
        <family val="2"/>
      </rPr>
      <t xml:space="preserve">xbp1</t>
    </r>
    <r>
      <rPr>
        <sz val="10"/>
        <rFont val="Arial"/>
        <family val="0"/>
      </rPr>
      <t xml:space="preserve"> and </t>
    </r>
    <r>
      <rPr>
        <i val="true"/>
        <sz val="10"/>
        <rFont val="Arial"/>
        <family val="2"/>
      </rPr>
      <t xml:space="preserve">xbp2</t>
    </r>
    <r>
      <rPr>
        <sz val="10"/>
        <rFont val="Arial"/>
        <family val="0"/>
      </rPr>
      <t xml:space="preserve"> are P2-type prophages. x</t>
    </r>
    <r>
      <rPr>
        <i val="true"/>
        <sz val="10"/>
        <rFont val="Arial"/>
        <family val="2"/>
      </rPr>
      <t xml:space="preserve">bp1 </t>
    </r>
    <r>
      <rPr>
        <sz val="10"/>
        <rFont val="Arial"/>
        <family val="0"/>
      </rPr>
      <t xml:space="preserve">encodes a phage tail-like bacteriocin (Morales-Soto </t>
    </r>
    <r>
      <rPr>
        <i val="true"/>
        <sz val="10"/>
        <rFont val="Arial"/>
        <family val="2"/>
      </rPr>
      <t xml:space="preserve">et al.,</t>
    </r>
    <r>
      <rPr>
        <sz val="10"/>
        <rFont val="Arial"/>
        <family val="0"/>
      </rPr>
      <t xml:space="preserve">2012).</t>
    </r>
  </si>
  <si>
    <r>
      <rPr>
        <b val="true"/>
        <sz val="10"/>
        <rFont val="Arial"/>
        <family val="2"/>
      </rPr>
      <t xml:space="preserve">Table S5.2:</t>
    </r>
    <r>
      <rPr>
        <sz val="10"/>
        <rFont val="Arial"/>
        <family val="0"/>
      </rPr>
      <t xml:space="preserve"> List of regions of genomic plasticity (RGP) in the </t>
    </r>
    <r>
      <rPr>
        <i val="true"/>
        <sz val="10"/>
        <rFont val="Arial"/>
        <family val="2"/>
      </rPr>
      <t xml:space="preserve">Xenorhabdus nematophila</t>
    </r>
    <r>
      <rPr>
        <sz val="10"/>
        <rFont val="Arial"/>
        <family val="0"/>
      </rPr>
      <t xml:space="preserve"> ATCC19061 genome</t>
    </r>
  </si>
  <si>
    <t xml:space="preserve">flanking genes</t>
  </si>
  <si>
    <t xml:space="preserve">ethA</t>
  </si>
  <si>
    <t xml:space="preserve">XNC1_0088</t>
  </si>
  <si>
    <t xml:space="preserve">sbp</t>
  </si>
  <si>
    <t xml:space="preserve">cysE</t>
  </si>
  <si>
    <t xml:space="preserve">tpiA</t>
  </si>
  <si>
    <t xml:space="preserve">RGP5</t>
  </si>
  <si>
    <t xml:space="preserve">mob-Specific_Region</t>
  </si>
  <si>
    <t xml:space="preserve">metL</t>
  </si>
  <si>
    <t xml:space="preserve">metF</t>
  </si>
  <si>
    <t xml:space="preserve">GI6</t>
  </si>
  <si>
    <t xml:space="preserve">tRNA-mob-IVOM-Specific_Region</t>
  </si>
  <si>
    <t xml:space="preserve">coaA</t>
  </si>
  <si>
    <t xml:space="preserve">bfd</t>
  </si>
  <si>
    <t xml:space="preserve">GI7</t>
  </si>
  <si>
    <t xml:space="preserve">tRNA-IVOM</t>
  </si>
  <si>
    <t xml:space="preserve">orn</t>
  </si>
  <si>
    <t xml:space="preserve">yjeE</t>
  </si>
  <si>
    <t xml:space="preserve">RGP8</t>
  </si>
  <si>
    <t xml:space="preserve">cHP</t>
  </si>
  <si>
    <t xml:space="preserve">flyY</t>
  </si>
  <si>
    <t xml:space="preserve">GI10</t>
  </si>
  <si>
    <t xml:space="preserve">thiC</t>
  </si>
  <si>
    <t xml:space="preserve">hemE</t>
  </si>
  <si>
    <t xml:space="preserve">RGP11</t>
  </si>
  <si>
    <t xml:space="preserve">yjjK</t>
  </si>
  <si>
    <t xml:space="preserve">pgpA</t>
  </si>
  <si>
    <t xml:space="preserve">tldD</t>
  </si>
  <si>
    <t xml:space="preserve">GI14</t>
  </si>
  <si>
    <r>
      <rPr>
        <sz val="10"/>
        <color rgb="FF339966"/>
        <rFont val="Arial"/>
        <family val="0"/>
      </rPr>
      <t xml:space="preserve">locus </t>
    </r>
    <r>
      <rPr>
        <i val="true"/>
        <sz val="10"/>
        <color rgb="FF339966"/>
        <rFont val="Arial"/>
        <family val="0"/>
      </rPr>
      <t xml:space="preserve">hpa</t>
    </r>
  </si>
  <si>
    <t xml:space="preserve">fis</t>
  </si>
  <si>
    <t xml:space="preserve">eno</t>
  </si>
  <si>
    <t xml:space="preserve">GI15</t>
  </si>
  <si>
    <t xml:space="preserve">XNC1_1006</t>
  </si>
  <si>
    <t xml:space="preserve">sprT</t>
  </si>
  <si>
    <t xml:space="preserve">RGP16</t>
  </si>
  <si>
    <t xml:space="preserve">lpd</t>
  </si>
  <si>
    <t xml:space="preserve">acnB</t>
  </si>
  <si>
    <t xml:space="preserve">gcvP</t>
  </si>
  <si>
    <t xml:space="preserve">ygfZ</t>
  </si>
  <si>
    <t xml:space="preserve">GI18</t>
  </si>
  <si>
    <r>
      <rPr>
        <i val="true"/>
        <sz val="10"/>
        <color rgb="FF0000D4"/>
        <rFont val="Arial"/>
        <family val="0"/>
      </rPr>
      <t xml:space="preserve">xnp1</t>
    </r>
    <r>
      <rPr>
        <vertAlign val="superscript"/>
        <sz val="10"/>
        <color rgb="FF0000D4"/>
        <rFont val="Arial"/>
        <family val="2"/>
      </rPr>
      <t xml:space="preserve">1</t>
    </r>
  </si>
  <si>
    <t xml:space="preserve">XNC1_1178</t>
  </si>
  <si>
    <t xml:space="preserve">fhuF</t>
  </si>
  <si>
    <t xml:space="preserve">RGP22</t>
  </si>
  <si>
    <t xml:space="preserve">emrB</t>
  </si>
  <si>
    <t xml:space="preserve">RGP23</t>
  </si>
  <si>
    <t xml:space="preserve">ybfE</t>
  </si>
  <si>
    <t xml:space="preserve">XNC1_1375</t>
  </si>
  <si>
    <t xml:space="preserve">dusC</t>
  </si>
  <si>
    <t xml:space="preserve">sseA</t>
  </si>
  <si>
    <t xml:space="preserve">RGP25</t>
  </si>
  <si>
    <t xml:space="preserve">asmA</t>
  </si>
  <si>
    <t xml:space="preserve">yegH</t>
  </si>
  <si>
    <t xml:space="preserve">RGP26</t>
  </si>
  <si>
    <t xml:space="preserve">GI27</t>
  </si>
  <si>
    <t xml:space="preserve">GI28</t>
  </si>
  <si>
    <t xml:space="preserve">prc</t>
  </si>
  <si>
    <t xml:space="preserve">ydjN</t>
  </si>
  <si>
    <t xml:space="preserve">yfeD</t>
  </si>
  <si>
    <t xml:space="preserve">tyrS</t>
  </si>
  <si>
    <t xml:space="preserve">XNC1_1919</t>
  </si>
  <si>
    <t xml:space="preserve">P34</t>
  </si>
  <si>
    <t xml:space="preserve">xseA</t>
  </si>
  <si>
    <t xml:space="preserve">GI35</t>
  </si>
  <si>
    <t xml:space="preserve">uspF</t>
  </si>
  <si>
    <t xml:space="preserve">kdsA</t>
  </si>
  <si>
    <t xml:space="preserve">RGP38</t>
  </si>
  <si>
    <t xml:space="preserve">ruvB</t>
  </si>
  <si>
    <t xml:space="preserve">znuB</t>
  </si>
  <si>
    <t xml:space="preserve">GI40</t>
  </si>
  <si>
    <t xml:space="preserve">OprC</t>
  </si>
  <si>
    <t xml:space="preserve">ydfG</t>
  </si>
  <si>
    <t xml:space="preserve">GI42</t>
  </si>
  <si>
    <t xml:space="preserve">nth</t>
  </si>
  <si>
    <t xml:space="preserve">rnb</t>
  </si>
  <si>
    <t xml:space="preserve">GI43</t>
  </si>
  <si>
    <t xml:space="preserve">trpH</t>
  </si>
  <si>
    <t xml:space="preserve">trpE</t>
  </si>
  <si>
    <t xml:space="preserve">oppF</t>
  </si>
  <si>
    <t xml:space="preserve">GI45</t>
  </si>
  <si>
    <t xml:space="preserve">fadR</t>
  </si>
  <si>
    <t xml:space="preserve">GI46</t>
  </si>
  <si>
    <t xml:space="preserve">dsbB</t>
  </si>
  <si>
    <t xml:space="preserve">GI47</t>
  </si>
  <si>
    <t xml:space="preserve">ydaN</t>
  </si>
  <si>
    <t xml:space="preserve">fabI</t>
  </si>
  <si>
    <t xml:space="preserve">cjrB</t>
  </si>
  <si>
    <t xml:space="preserve">RGP49</t>
  </si>
  <si>
    <t xml:space="preserve">ycfD</t>
  </si>
  <si>
    <t xml:space="preserve">cobB</t>
  </si>
  <si>
    <t xml:space="preserve">RGP50</t>
  </si>
  <si>
    <t xml:space="preserve">sbcB</t>
  </si>
  <si>
    <t xml:space="preserve">yeiP</t>
  </si>
  <si>
    <t xml:space="preserve">GI53</t>
  </si>
  <si>
    <t xml:space="preserve">gntK</t>
  </si>
  <si>
    <t xml:space="preserve">P55</t>
  </si>
  <si>
    <r>
      <rPr>
        <i val="true"/>
        <sz val="10"/>
        <color rgb="FF0000D4"/>
        <rFont val="Arial"/>
        <family val="0"/>
      </rPr>
      <t xml:space="preserve">xnp2</t>
    </r>
    <r>
      <rPr>
        <vertAlign val="superscript"/>
        <sz val="10"/>
        <color rgb="FF0000D4"/>
        <rFont val="Arial"/>
        <family val="2"/>
      </rPr>
      <t xml:space="preserve">1</t>
    </r>
  </si>
  <si>
    <t xml:space="preserve">gshB</t>
  </si>
  <si>
    <t xml:space="preserve">XNC1_3104</t>
  </si>
  <si>
    <t xml:space="preserve">misc_RNA-Specific_Region</t>
  </si>
  <si>
    <t xml:space="preserve">cysP</t>
  </si>
  <si>
    <t xml:space="preserve">ssrA</t>
  </si>
  <si>
    <t xml:space="preserve">ung</t>
  </si>
  <si>
    <t xml:space="preserve">srmB</t>
  </si>
  <si>
    <t xml:space="preserve">P59</t>
  </si>
  <si>
    <t xml:space="preserve">ICE (partial)</t>
  </si>
  <si>
    <t xml:space="preserve">XNC1_3335</t>
  </si>
  <si>
    <t xml:space="preserve">XNC1_3529</t>
  </si>
  <si>
    <t xml:space="preserve">GI61</t>
  </si>
  <si>
    <t xml:space="preserve">XNC1_3562</t>
  </si>
  <si>
    <t xml:space="preserve">GI62</t>
  </si>
  <si>
    <t xml:space="preserve">rimL</t>
  </si>
  <si>
    <t xml:space="preserve">GI63</t>
  </si>
  <si>
    <t xml:space="preserve">XNC1_3729</t>
  </si>
  <si>
    <t xml:space="preserve">radA</t>
  </si>
  <si>
    <t xml:space="preserve">prfC</t>
  </si>
  <si>
    <t xml:space="preserve">mutS</t>
  </si>
  <si>
    <t xml:space="preserve">RGP66</t>
  </si>
  <si>
    <t xml:space="preserve">yjcE</t>
  </si>
  <si>
    <t xml:space="preserve">ssB</t>
  </si>
  <si>
    <t xml:space="preserve">P68</t>
  </si>
  <si>
    <t xml:space="preserve">aceB</t>
  </si>
  <si>
    <t xml:space="preserve">metA</t>
  </si>
  <si>
    <t xml:space="preserve">fadH</t>
  </si>
  <si>
    <t xml:space="preserve">GI70</t>
  </si>
  <si>
    <t xml:space="preserve">yjgA</t>
  </si>
  <si>
    <t xml:space="preserve">RGP71</t>
  </si>
  <si>
    <t xml:space="preserve">valS</t>
  </si>
  <si>
    <t xml:space="preserve">XNC1_4278</t>
  </si>
  <si>
    <t xml:space="preserve">GI72</t>
  </si>
  <si>
    <t xml:space="preserve">malM</t>
  </si>
  <si>
    <t xml:space="preserve">dsbA</t>
  </si>
  <si>
    <t xml:space="preserve">RGP73</t>
  </si>
  <si>
    <t xml:space="preserve">slyD</t>
  </si>
  <si>
    <t xml:space="preserve">fkpA</t>
  </si>
  <si>
    <t xml:space="preserve">RGP74</t>
  </si>
  <si>
    <t xml:space="preserve">rpoC</t>
  </si>
  <si>
    <t xml:space="preserve">RGP75</t>
  </si>
  <si>
    <t xml:space="preserve">hemN</t>
  </si>
  <si>
    <t xml:space="preserve">XNC1_4426</t>
  </si>
  <si>
    <t xml:space="preserve">RGP76</t>
  </si>
  <si>
    <t xml:space="preserve">uspA</t>
  </si>
  <si>
    <t xml:space="preserve">RGP77</t>
  </si>
  <si>
    <t xml:space="preserve">glyQ</t>
  </si>
  <si>
    <t xml:space="preserve">YidQ</t>
  </si>
  <si>
    <t xml:space="preserve">RGP78</t>
  </si>
  <si>
    <t xml:space="preserve">XNC1_4538</t>
  </si>
  <si>
    <t xml:space="preserve">RGP79</t>
  </si>
  <si>
    <t xml:space="preserve">XNC1_4558</t>
  </si>
  <si>
    <t xml:space="preserve">nudE</t>
  </si>
  <si>
    <t xml:space="preserve">RGP80</t>
  </si>
  <si>
    <t xml:space="preserve">XNC1_4602</t>
  </si>
  <si>
    <t xml:space="preserve">mnmE</t>
  </si>
  <si>
    <r>
      <rPr>
        <vertAlign val="superscript"/>
        <sz val="10"/>
        <rFont val="Arial"/>
        <family val="2"/>
      </rPr>
      <t xml:space="preserve">1</t>
    </r>
    <r>
      <rPr>
        <i val="true"/>
        <sz val="10"/>
        <rFont val="Arial"/>
        <family val="2"/>
      </rPr>
      <t xml:space="preserve">xnp1</t>
    </r>
    <r>
      <rPr>
        <sz val="10"/>
        <rFont val="Arial"/>
        <family val="0"/>
      </rPr>
      <t xml:space="preserve"> and </t>
    </r>
    <r>
      <rPr>
        <i val="true"/>
        <sz val="10"/>
        <rFont val="Arial"/>
        <family val="2"/>
      </rPr>
      <t xml:space="preserve">xnp2</t>
    </r>
    <r>
      <rPr>
        <sz val="10"/>
        <rFont val="Arial"/>
        <family val="0"/>
      </rPr>
      <t xml:space="preserve"> are P2-type prophages. x</t>
    </r>
    <r>
      <rPr>
        <i val="true"/>
        <sz val="10"/>
        <rFont val="Arial"/>
        <family val="2"/>
      </rPr>
      <t xml:space="preserve">np1 </t>
    </r>
    <r>
      <rPr>
        <sz val="10"/>
        <rFont val="Arial"/>
        <family val="0"/>
      </rPr>
      <t xml:space="preserve">encodes a phage tail-like bacteriocin (Morales-Soto </t>
    </r>
    <r>
      <rPr>
        <i val="true"/>
        <sz val="10"/>
        <rFont val="Arial"/>
        <family val="2"/>
      </rPr>
      <t xml:space="preserve">et al.,</t>
    </r>
    <r>
      <rPr>
        <sz val="10"/>
        <rFont val="Arial"/>
        <family val="0"/>
      </rPr>
      <t xml:space="preserve">2012).</t>
    </r>
  </si>
  <si>
    <r>
      <rPr>
        <b val="true"/>
        <sz val="10"/>
        <rFont val="Arial"/>
        <family val="2"/>
      </rPr>
      <t xml:space="preserve">Table S5.3:</t>
    </r>
    <r>
      <rPr>
        <sz val="10"/>
        <rFont val="Arial"/>
        <family val="0"/>
      </rPr>
      <t xml:space="preserve"> List of regions of genomic plasticity (RGP) in the </t>
    </r>
    <r>
      <rPr>
        <i val="true"/>
        <sz val="10"/>
        <rFont val="Arial"/>
        <family val="2"/>
      </rPr>
      <t xml:space="preserve">Xenorhabdus doucetiae</t>
    </r>
    <r>
      <rPr>
        <sz val="10"/>
        <rFont val="Arial"/>
        <family val="0"/>
      </rPr>
      <t xml:space="preserve"> FRM16 genome</t>
    </r>
  </si>
  <si>
    <t xml:space="preserve">Features</t>
  </si>
  <si>
    <t xml:space="preserve">gyrB</t>
  </si>
  <si>
    <t xml:space="preserve">trmL</t>
  </si>
  <si>
    <t xml:space="preserve">argH</t>
  </si>
  <si>
    <t xml:space="preserve">oxyR</t>
  </si>
  <si>
    <t xml:space="preserve">yigL</t>
  </si>
  <si>
    <t xml:space="preserve">bhsA</t>
  </si>
  <si>
    <t xml:space="preserve">yjgF</t>
  </si>
  <si>
    <t xml:space="preserve">yjgM</t>
  </si>
  <si>
    <t xml:space="preserve">argI</t>
  </si>
  <si>
    <t xml:space="preserve">GI12</t>
  </si>
  <si>
    <t xml:space="preserve">rsmC</t>
  </si>
  <si>
    <t xml:space="preserve">yaaH</t>
  </si>
  <si>
    <t xml:space="preserve">mog</t>
  </si>
  <si>
    <r>
      <rPr>
        <sz val="10"/>
        <rFont val="Arial"/>
        <family val="0"/>
      </rPr>
      <t xml:space="preserve">locus</t>
    </r>
    <r>
      <rPr>
        <i val="true"/>
        <sz val="10"/>
        <rFont val="Arial"/>
        <family val="2"/>
      </rPr>
      <t xml:space="preserve"> xaxAB</t>
    </r>
  </si>
  <si>
    <t xml:space="preserve">dxs</t>
  </si>
  <si>
    <t xml:space="preserve">folD</t>
  </si>
  <si>
    <t xml:space="preserve">GI19</t>
  </si>
  <si>
    <r>
      <rPr>
        <sz val="10"/>
        <color rgb="FF339966"/>
        <rFont val="Arial"/>
        <family val="0"/>
      </rPr>
      <t xml:space="preserve">ICE (locus </t>
    </r>
    <r>
      <rPr>
        <i val="true"/>
        <sz val="10"/>
        <color rgb="FF339966"/>
        <rFont val="Arial"/>
        <family val="0"/>
      </rPr>
      <t xml:space="preserve">hpa</t>
    </r>
    <r>
      <rPr>
        <sz val="10"/>
        <color rgb="FF339966"/>
        <rFont val="Arial"/>
        <family val="0"/>
      </rPr>
      <t xml:space="preserve">)</t>
    </r>
  </si>
  <si>
    <t xml:space="preserve">fba</t>
  </si>
  <si>
    <t xml:space="preserve">tdhA</t>
  </si>
  <si>
    <t xml:space="preserve">rplS</t>
  </si>
  <si>
    <t xml:space="preserve">aroF</t>
  </si>
  <si>
    <t xml:space="preserve">lexA ou ybfE</t>
  </si>
  <si>
    <t xml:space="preserve">RGP24</t>
  </si>
  <si>
    <t xml:space="preserve">ybhE</t>
  </si>
  <si>
    <t xml:space="preserve">ybhR</t>
  </si>
  <si>
    <t xml:space="preserve">ybhL</t>
  </si>
  <si>
    <t xml:space="preserve">bioA</t>
  </si>
  <si>
    <t xml:space="preserve">yccR</t>
  </si>
  <si>
    <t xml:space="preserve">P29</t>
  </si>
  <si>
    <t xml:space="preserve">tusE</t>
  </si>
  <si>
    <t xml:space="preserve">P30</t>
  </si>
  <si>
    <t xml:space="preserve">uphT</t>
  </si>
  <si>
    <t xml:space="preserve">emtA</t>
  </si>
  <si>
    <t xml:space="preserve">thrS</t>
  </si>
  <si>
    <t xml:space="preserve">pbgE</t>
  </si>
  <si>
    <t xml:space="preserve">hmuV</t>
  </si>
  <si>
    <t xml:space="preserve">aroH</t>
  </si>
  <si>
    <t xml:space="preserve">ppsA</t>
  </si>
  <si>
    <t xml:space="preserve">RGP35</t>
  </si>
  <si>
    <t xml:space="preserve">tyrR</t>
  </si>
  <si>
    <t xml:space="preserve">tpx</t>
  </si>
  <si>
    <t xml:space="preserve">ttcA</t>
  </si>
  <si>
    <t xml:space="preserve">engD</t>
  </si>
  <si>
    <t xml:space="preserve">yceB</t>
  </si>
  <si>
    <t xml:space="preserve">RGP38bis</t>
  </si>
  <si>
    <t xml:space="preserve">rimJ</t>
  </si>
  <si>
    <t xml:space="preserve">cutC</t>
  </si>
  <si>
    <t xml:space="preserve">ydgI</t>
  </si>
  <si>
    <t xml:space="preserve">GI43bis</t>
  </si>
  <si>
    <t xml:space="preserve">mob-IVOM-Specific_Region</t>
  </si>
  <si>
    <t xml:space="preserve">pyrC</t>
  </si>
  <si>
    <t xml:space="preserve">narP</t>
  </si>
  <si>
    <t xml:space="preserve">tRNA-SIGI-IVOM</t>
  </si>
  <si>
    <t xml:space="preserve">RGP47</t>
  </si>
  <si>
    <t xml:space="preserve">menF</t>
  </si>
  <si>
    <t xml:space="preserve">GI48</t>
  </si>
  <si>
    <t xml:space="preserve">mlaA</t>
  </si>
  <si>
    <t xml:space="preserve">yfcG</t>
  </si>
  <si>
    <t xml:space="preserve">cysK</t>
  </si>
  <si>
    <t xml:space="preserve">cysA</t>
  </si>
  <si>
    <t xml:space="preserve">P51</t>
  </si>
  <si>
    <t xml:space="preserve">cysU</t>
  </si>
  <si>
    <t xml:space="preserve">hemF</t>
  </si>
  <si>
    <t xml:space="preserve">P52</t>
  </si>
  <si>
    <t xml:space="preserve">misc_RNA-SIGI-IVOM-Specific_Region</t>
  </si>
  <si>
    <t xml:space="preserve">prpB</t>
  </si>
  <si>
    <t xml:space="preserve">P52bis</t>
  </si>
  <si>
    <r>
      <rPr>
        <i val="true"/>
        <sz val="10"/>
        <color rgb="FF0000D4"/>
        <rFont val="Arial"/>
        <family val="0"/>
      </rPr>
      <t xml:space="preserve">xdp1</t>
    </r>
    <r>
      <rPr>
        <i val="true"/>
        <vertAlign val="superscript"/>
        <sz val="10"/>
        <color rgb="FF0000D4"/>
        <rFont val="Arial"/>
        <family val="2"/>
      </rPr>
      <t xml:space="preserve">1</t>
    </r>
  </si>
  <si>
    <t xml:space="preserve">ybcA</t>
  </si>
  <si>
    <t xml:space="preserve">GI54</t>
  </si>
  <si>
    <t xml:space="preserve">XDD1_2960</t>
  </si>
  <si>
    <t xml:space="preserve">yacC</t>
  </si>
  <si>
    <t xml:space="preserve">hpt</t>
  </si>
  <si>
    <t xml:space="preserve">RGP56</t>
  </si>
  <si>
    <t xml:space="preserve">mrcB</t>
  </si>
  <si>
    <t xml:space="preserve">hemL</t>
  </si>
  <si>
    <t xml:space="preserve">RGP57</t>
  </si>
  <si>
    <t xml:space="preserve">GI58</t>
  </si>
  <si>
    <t xml:space="preserve">udp</t>
  </si>
  <si>
    <t xml:space="preserve">metE</t>
  </si>
  <si>
    <t xml:space="preserve">P60</t>
  </si>
  <si>
    <t xml:space="preserve">qor</t>
  </si>
  <si>
    <t xml:space="preserve">prtA</t>
  </si>
  <si>
    <t xml:space="preserve">rlmM</t>
  </si>
  <si>
    <t xml:space="preserve">P62</t>
  </si>
  <si>
    <r>
      <rPr>
        <i val="true"/>
        <sz val="10"/>
        <color rgb="FF0000D4"/>
        <rFont val="Arial"/>
        <family val="0"/>
      </rPr>
      <t xml:space="preserve">xdp2</t>
    </r>
    <r>
      <rPr>
        <i val="true"/>
        <vertAlign val="superscript"/>
        <sz val="10"/>
        <color rgb="FF0000D4"/>
        <rFont val="Arial"/>
        <family val="2"/>
      </rPr>
      <t xml:space="preserve">1</t>
    </r>
  </si>
  <si>
    <t xml:space="preserve">glxK</t>
  </si>
  <si>
    <t xml:space="preserve">GI65</t>
  </si>
  <si>
    <t xml:space="preserve">SIGI-IVOM-Specific_Region GC%</t>
  </si>
  <si>
    <t xml:space="preserve">yihD</t>
  </si>
  <si>
    <t xml:space="preserve">XDv4_3751</t>
  </si>
  <si>
    <t xml:space="preserve">dppA</t>
  </si>
  <si>
    <t xml:space="preserve">glyS</t>
  </si>
  <si>
    <t xml:space="preserve">dtd</t>
  </si>
  <si>
    <t xml:space="preserve">GI68</t>
  </si>
  <si>
    <t xml:space="preserve">feoC</t>
  </si>
  <si>
    <t xml:space="preserve">bioH</t>
  </si>
  <si>
    <t xml:space="preserve">GI69</t>
  </si>
  <si>
    <r>
      <rPr>
        <vertAlign val="superscript"/>
        <sz val="10"/>
        <rFont val="Arial"/>
        <family val="2"/>
      </rPr>
      <t xml:space="preserve">1</t>
    </r>
    <r>
      <rPr>
        <i val="true"/>
        <sz val="10"/>
        <rFont val="Arial"/>
        <family val="2"/>
      </rPr>
      <t xml:space="preserve">xdp1</t>
    </r>
    <r>
      <rPr>
        <sz val="10"/>
        <rFont val="Arial"/>
        <family val="0"/>
      </rPr>
      <t xml:space="preserve"> and </t>
    </r>
    <r>
      <rPr>
        <i val="true"/>
        <sz val="10"/>
        <rFont val="Arial"/>
        <family val="2"/>
      </rPr>
      <t xml:space="preserve">xdp2</t>
    </r>
    <r>
      <rPr>
        <sz val="10"/>
        <rFont val="Arial"/>
        <family val="0"/>
      </rPr>
      <t xml:space="preserve"> are P2-type prophages.</t>
    </r>
    <r>
      <rPr>
        <i val="true"/>
        <sz val="10"/>
        <rFont val="Arial"/>
        <family val="2"/>
      </rPr>
      <t xml:space="preserve"> xdp1</t>
    </r>
    <r>
      <rPr>
        <sz val="10"/>
        <rFont val="Arial"/>
        <family val="0"/>
      </rPr>
      <t xml:space="preserve"> encodes a putative phage tail-like bacteriocin according to Morales-Soto et al.,2012.</t>
    </r>
  </si>
  <si>
    <r>
      <rPr>
        <b val="true"/>
        <sz val="10"/>
        <rFont val="Arial"/>
        <family val="2"/>
      </rPr>
      <t xml:space="preserve">Table S5.4:</t>
    </r>
    <r>
      <rPr>
        <sz val="10"/>
        <rFont val="Arial"/>
        <family val="0"/>
      </rPr>
      <t xml:space="preserve"> List of regions of genomic plasticity (RGP) in</t>
    </r>
    <r>
      <rPr>
        <i val="true"/>
        <sz val="10"/>
        <rFont val="Arial"/>
        <family val="2"/>
      </rPr>
      <t xml:space="preserve"> the Xenorhabdus poinarii </t>
    </r>
    <r>
      <rPr>
        <sz val="10"/>
        <rFont val="Arial"/>
        <family val="0"/>
      </rPr>
      <t xml:space="preserve">G6 genome</t>
    </r>
  </si>
  <si>
    <t xml:space="preserve">Labels</t>
  </si>
  <si>
    <t xml:space="preserve">GI2</t>
  </si>
  <si>
    <t xml:space="preserve">luxE</t>
  </si>
  <si>
    <t xml:space="preserve">pitA</t>
  </si>
  <si>
    <t xml:space="preserve">treC</t>
  </si>
  <si>
    <t xml:space="preserve">T6SS gene</t>
  </si>
  <si>
    <t xml:space="preserve">ppdB</t>
  </si>
  <si>
    <t xml:space="preserve">P7</t>
  </si>
  <si>
    <t xml:space="preserve">tRNA-int-mob-IVOM-Specific_Region</t>
  </si>
  <si>
    <t xml:space="preserve">XPG1_0580</t>
  </si>
  <si>
    <t xml:space="preserve">yadH</t>
  </si>
  <si>
    <t xml:space="preserve">panC</t>
  </si>
  <si>
    <t xml:space="preserve">btuF</t>
  </si>
  <si>
    <t xml:space="preserve">galE</t>
  </si>
  <si>
    <t xml:space="preserve">lpdA</t>
  </si>
  <si>
    <t xml:space="preserve">dnaQ</t>
  </si>
  <si>
    <t xml:space="preserve">P17</t>
  </si>
  <si>
    <r>
      <rPr>
        <i val="true"/>
        <sz val="10"/>
        <color rgb="FF0000D4"/>
        <rFont val="Arial"/>
        <family val="0"/>
      </rPr>
      <t xml:space="preserve">xpp1</t>
    </r>
    <r>
      <rPr>
        <i val="true"/>
        <vertAlign val="superscript"/>
        <sz val="10"/>
        <color rgb="FF0000D4"/>
        <rFont val="Arial"/>
        <family val="2"/>
      </rPr>
      <t xml:space="preserve">1</t>
    </r>
  </si>
  <si>
    <t xml:space="preserve">P18</t>
  </si>
  <si>
    <t xml:space="preserve">int-mob-misc_RNA-SIGI-IVOM-Specific_Region</t>
  </si>
  <si>
    <t xml:space="preserve">int-mob-IVOM-Specific_Region</t>
  </si>
  <si>
    <t xml:space="preserve">yfhL</t>
  </si>
  <si>
    <t xml:space="preserve">glyA</t>
  </si>
  <si>
    <t xml:space="preserve">suhB</t>
  </si>
  <si>
    <t xml:space="preserve">P21</t>
  </si>
  <si>
    <t xml:space="preserve">GI22</t>
  </si>
  <si>
    <t xml:space="preserve">tyrP</t>
  </si>
  <si>
    <t xml:space="preserve">ndh</t>
  </si>
  <si>
    <t xml:space="preserve">mfd</t>
  </si>
  <si>
    <t xml:space="preserve">P27</t>
  </si>
  <si>
    <t xml:space="preserve">wabK</t>
  </si>
  <si>
    <t xml:space="preserve">rlmA</t>
  </si>
  <si>
    <t xml:space="preserve">RGP32</t>
  </si>
  <si>
    <t xml:space="preserve">fimA</t>
  </si>
  <si>
    <t xml:space="preserve">mviN</t>
  </si>
  <si>
    <t xml:space="preserve">XPG1_1828</t>
  </si>
  <si>
    <t xml:space="preserve">ydcR</t>
  </si>
  <si>
    <t xml:space="preserve">P36</t>
  </si>
  <si>
    <t xml:space="preserve">pyrD</t>
  </si>
  <si>
    <t xml:space="preserve">pepN</t>
  </si>
  <si>
    <t xml:space="preserve">rluD</t>
  </si>
  <si>
    <t xml:space="preserve">tyrA</t>
  </si>
  <si>
    <t xml:space="preserve">pepD</t>
  </si>
  <si>
    <t xml:space="preserve">GI44</t>
  </si>
  <si>
    <t xml:space="preserve">truC</t>
  </si>
  <si>
    <t xml:space="preserve">ftsB</t>
  </si>
  <si>
    <t xml:space="preserve">cysC</t>
  </si>
  <si>
    <t xml:space="preserve">tilS</t>
  </si>
  <si>
    <t xml:space="preserve">RGP51</t>
  </si>
  <si>
    <t xml:space="preserve">GI52</t>
  </si>
  <si>
    <t xml:space="preserve">thyA</t>
  </si>
  <si>
    <t xml:space="preserve">yqjA</t>
  </si>
  <si>
    <t xml:space="preserve">yqjE</t>
  </si>
  <si>
    <t xml:space="preserve">tcyB</t>
  </si>
  <si>
    <t xml:space="preserve">rluA</t>
  </si>
  <si>
    <t xml:space="preserve">fbp</t>
  </si>
  <si>
    <t xml:space="preserve">ppa</t>
  </si>
  <si>
    <t xml:space="preserve">GI59</t>
  </si>
  <si>
    <t xml:space="preserve">rph</t>
  </si>
  <si>
    <r>
      <rPr>
        <vertAlign val="superscript"/>
        <sz val="10"/>
        <rFont val="Arial"/>
        <family val="2"/>
      </rPr>
      <t xml:space="preserve">1</t>
    </r>
    <r>
      <rPr>
        <i val="true"/>
        <sz val="10"/>
        <rFont val="Arial"/>
        <family val="2"/>
      </rPr>
      <t xml:space="preserve">xpp1</t>
    </r>
    <r>
      <rPr>
        <sz val="10"/>
        <rFont val="Arial"/>
        <family val="0"/>
      </rPr>
      <t xml:space="preserve"> is P2-type prophages.</t>
    </r>
    <r>
      <rPr>
        <i val="true"/>
        <sz val="10"/>
        <rFont val="Arial"/>
        <family val="2"/>
      </rPr>
      <t xml:space="preserve"> xpp1</t>
    </r>
    <r>
      <rPr>
        <sz val="10"/>
        <rFont val="Arial"/>
        <family val="0"/>
      </rPr>
      <t xml:space="preserve"> encodes a putative phage tail-like bacteriocin according to Morales-Soto et al.,2012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0.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0"/>
      <color rgb="FFDD0806"/>
      <name val="Arial"/>
      <family val="2"/>
    </font>
    <font>
      <sz val="10"/>
      <color rgb="FF339966"/>
      <name val="Arial"/>
      <family val="0"/>
    </font>
    <font>
      <i val="true"/>
      <sz val="10"/>
      <color rgb="FF339966"/>
      <name val="Arial"/>
      <family val="0"/>
    </font>
    <font>
      <sz val="10"/>
      <color rgb="FFDD0806"/>
      <name val="Arial"/>
      <family val="0"/>
    </font>
    <font>
      <sz val="10"/>
      <color rgb="FF0000D4"/>
      <name val="Arial"/>
      <family val="0"/>
    </font>
    <font>
      <i val="true"/>
      <sz val="10"/>
      <color rgb="FF0000D4"/>
      <name val="Arial"/>
      <family val="0"/>
    </font>
    <font>
      <vertAlign val="superscript"/>
      <sz val="10"/>
      <color rgb="FF0000D4"/>
      <name val="Arial"/>
      <family val="2"/>
    </font>
    <font>
      <i val="true"/>
      <sz val="10"/>
      <color rgb="FFDD0806"/>
      <name val="Arial"/>
      <family val="0"/>
    </font>
    <font>
      <sz val="10"/>
      <color rgb="FFC0C0C0"/>
      <name val="Arial"/>
      <family val="0"/>
    </font>
    <font>
      <b val="true"/>
      <sz val="10"/>
      <color rgb="FFF20884"/>
      <name val="Arial"/>
      <family val="2"/>
    </font>
    <font>
      <vertAlign val="superscript"/>
      <sz val="10"/>
      <name val="Arial"/>
      <family val="2"/>
    </font>
    <font>
      <sz val="10"/>
      <color rgb="FFF20884"/>
      <name val="Arial"/>
      <family val="0"/>
    </font>
    <font>
      <sz val="10"/>
      <color rgb="FFDD0806"/>
      <name val="Times New Roman"/>
      <family val="1"/>
    </font>
    <font>
      <i val="true"/>
      <vertAlign val="superscript"/>
      <sz val="10"/>
      <color rgb="FF0000D4"/>
      <name val="Arial"/>
      <family val="2"/>
    </font>
    <font>
      <sz val="8"/>
      <color rgb="FFDD0806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ck"/>
      <right style="medium"/>
      <top style="thick"/>
      <bottom style="thick"/>
      <diagonal/>
    </border>
    <border diagonalUp="false" diagonalDown="false">
      <left style="medium"/>
      <right style="medium"/>
      <top style="thick"/>
      <bottom style="thick"/>
      <diagonal/>
    </border>
    <border diagonalUp="false" diagonalDown="false">
      <left style="medium"/>
      <right style="thick"/>
      <top style="thick"/>
      <bottom style="thick"/>
      <diagonal/>
    </border>
    <border diagonalUp="false" diagonalDown="false">
      <left style="thick"/>
      <right style="medium"/>
      <top style="thick"/>
      <bottom style="thin"/>
      <diagonal/>
    </border>
    <border diagonalUp="false" diagonalDown="false">
      <left style="medium"/>
      <right style="medium"/>
      <top style="thick"/>
      <bottom style="thin"/>
      <diagonal/>
    </border>
    <border diagonalUp="false" diagonalDown="false">
      <left style="medium"/>
      <right style="thick"/>
      <top style="thick"/>
      <bottom style="thin"/>
      <diagonal/>
    </border>
    <border diagonalUp="false" diagonalDown="false">
      <left style="thick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ck"/>
      <top style="thin"/>
      <bottom style="thin"/>
      <diagonal/>
    </border>
    <border diagonalUp="false" diagonalDown="false">
      <left style="thick"/>
      <right style="medium"/>
      <top style="thin"/>
      <bottom style="thick"/>
      <diagonal/>
    </border>
    <border diagonalUp="false" diagonalDown="false">
      <left style="medium"/>
      <right style="medium"/>
      <top style="thin"/>
      <bottom style="thick"/>
      <diagonal/>
    </border>
    <border diagonalUp="false" diagonalDown="false">
      <left style="medium"/>
      <right style="thick"/>
      <top style="thin"/>
      <bottom style="thick"/>
      <diagonal/>
    </border>
    <border diagonalUp="false" diagonalDown="false">
      <left/>
      <right style="medium"/>
      <top style="thick"/>
      <bottom style="thick"/>
      <diagonal/>
    </border>
    <border diagonalUp="false" diagonalDown="false">
      <left style="medium"/>
      <right/>
      <top style="thick"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thick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8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8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9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3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4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8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7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9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7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9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7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3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9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7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8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9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1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2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0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2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2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ListeRGPs_XBjversusXDXNXP_14_06_12" xfId="20"/>
    <cellStyle name="Normal_ListeRGPs_XDversusXPXNXBj_29_03_12" xfId="21"/>
    <cellStyle name="Normal_ListeRGPs_XNversusXDXPXBj_13_06_12" xfId="22"/>
    <cellStyle name="Normal_ListeRGPs_XPversusXDXNXBj_29_03_12" xfId="23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8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2" width="12.82"/>
    <col collapsed="false" customWidth="true" hidden="false" outlineLevel="0" max="4" min="3" style="3" width="8.82"/>
    <col collapsed="false" customWidth="false" hidden="false" outlineLevel="0" max="5" min="5" style="2" width="11.5"/>
    <col collapsed="false" customWidth="true" hidden="false" outlineLevel="0" max="6" min="6" style="1" width="34.5"/>
    <col collapsed="false" customWidth="true" hidden="false" outlineLevel="0" max="7" min="7" style="2" width="14.15"/>
    <col collapsed="false" customWidth="true" hidden="false" outlineLevel="0" max="8" min="8" style="2" width="14.49"/>
    <col collapsed="false" customWidth="false" hidden="false" outlineLevel="0" max="257" min="9" style="1" width="11.5"/>
  </cols>
  <sheetData>
    <row r="1" customFormat="false" ht="12" hidden="false" customHeight="false" outlineLevel="0" collapsed="false">
      <c r="A1" s="4" t="s">
        <v>0</v>
      </c>
    </row>
    <row r="2" customFormat="false" ht="13" hidden="false" customHeight="false" outlineLevel="0" collapsed="false">
      <c r="A2" s="5"/>
      <c r="B2" s="6"/>
      <c r="C2" s="7"/>
      <c r="D2" s="7"/>
      <c r="E2" s="7"/>
    </row>
    <row r="3" customFormat="false" ht="14" hidden="false" customHeight="false" outlineLevel="0" collapsed="false">
      <c r="A3" s="8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10" t="s">
        <v>6</v>
      </c>
      <c r="G3" s="11" t="s">
        <v>7</v>
      </c>
      <c r="H3" s="11"/>
    </row>
    <row r="4" customFormat="false" ht="13" hidden="false" customHeight="false" outlineLevel="0" collapsed="false">
      <c r="A4" s="12" t="s">
        <v>8</v>
      </c>
      <c r="B4" s="13"/>
      <c r="C4" s="13" t="n">
        <v>9563</v>
      </c>
      <c r="D4" s="13" t="n">
        <v>22421</v>
      </c>
      <c r="E4" s="13" t="n">
        <v>12859</v>
      </c>
      <c r="F4" s="14" t="s">
        <v>9</v>
      </c>
      <c r="G4" s="15" t="s">
        <v>10</v>
      </c>
      <c r="H4" s="16" t="s">
        <v>11</v>
      </c>
    </row>
    <row r="5" customFormat="false" ht="12" hidden="false" customHeight="false" outlineLevel="0" collapsed="false">
      <c r="A5" s="17" t="s">
        <v>12</v>
      </c>
      <c r="B5" s="18"/>
      <c r="C5" s="18" t="n">
        <v>80595</v>
      </c>
      <c r="D5" s="18" t="n">
        <v>97073</v>
      </c>
      <c r="E5" s="18" t="n">
        <v>16479</v>
      </c>
      <c r="F5" s="19" t="s">
        <v>13</v>
      </c>
      <c r="G5" s="20" t="s">
        <v>14</v>
      </c>
      <c r="H5" s="21" t="s">
        <v>15</v>
      </c>
    </row>
    <row r="6" customFormat="false" ht="12" hidden="false" customHeight="false" outlineLevel="0" collapsed="false">
      <c r="A6" s="22" t="s">
        <v>16</v>
      </c>
      <c r="B6" s="23"/>
      <c r="C6" s="23" t="n">
        <v>102838</v>
      </c>
      <c r="D6" s="23" t="n">
        <v>140615</v>
      </c>
      <c r="E6" s="23" t="n">
        <v>37778</v>
      </c>
      <c r="F6" s="24" t="s">
        <v>17</v>
      </c>
      <c r="G6" s="25" t="s">
        <v>18</v>
      </c>
      <c r="H6" s="26" t="s">
        <v>19</v>
      </c>
    </row>
    <row r="7" customFormat="false" ht="12" hidden="false" customHeight="false" outlineLevel="0" collapsed="false">
      <c r="A7" s="22" t="s">
        <v>20</v>
      </c>
      <c r="B7" s="27"/>
      <c r="C7" s="23" t="n">
        <v>147471</v>
      </c>
      <c r="D7" s="23" t="n">
        <v>158133</v>
      </c>
      <c r="E7" s="23" t="n">
        <v>10663</v>
      </c>
      <c r="F7" s="24" t="s">
        <v>17</v>
      </c>
      <c r="G7" s="25" t="s">
        <v>21</v>
      </c>
      <c r="H7" s="26" t="s">
        <v>22</v>
      </c>
    </row>
    <row r="8" customFormat="false" ht="12" hidden="false" customHeight="false" outlineLevel="0" collapsed="false">
      <c r="A8" s="22" t="s">
        <v>23</v>
      </c>
      <c r="B8" s="27"/>
      <c r="C8" s="23" t="n">
        <v>161370</v>
      </c>
      <c r="D8" s="23" t="n">
        <v>174860</v>
      </c>
      <c r="E8" s="23" t="n">
        <v>13491</v>
      </c>
      <c r="F8" s="24" t="s">
        <v>17</v>
      </c>
      <c r="G8" s="25" t="s">
        <v>24</v>
      </c>
      <c r="H8" s="26" t="s">
        <v>25</v>
      </c>
    </row>
    <row r="9" customFormat="false" ht="12" hidden="false" customHeight="false" outlineLevel="0" collapsed="false">
      <c r="A9" s="17" t="s">
        <v>26</v>
      </c>
      <c r="B9" s="18"/>
      <c r="C9" s="18" t="n">
        <v>207390</v>
      </c>
      <c r="D9" s="18" t="n">
        <v>214376</v>
      </c>
      <c r="E9" s="18" t="n">
        <v>6987</v>
      </c>
      <c r="F9" s="19" t="s">
        <v>27</v>
      </c>
      <c r="G9" s="20" t="s">
        <v>28</v>
      </c>
      <c r="H9" s="21" t="s">
        <v>29</v>
      </c>
    </row>
    <row r="10" customFormat="false" ht="12" hidden="false" customHeight="false" outlineLevel="0" collapsed="false">
      <c r="A10" s="17" t="s">
        <v>30</v>
      </c>
      <c r="B10" s="18"/>
      <c r="C10" s="18" t="n">
        <v>216034</v>
      </c>
      <c r="D10" s="18" t="n">
        <v>221403</v>
      </c>
      <c r="E10" s="18" t="n">
        <v>5370</v>
      </c>
      <c r="F10" s="19" t="s">
        <v>9</v>
      </c>
      <c r="G10" s="28" t="s">
        <v>31</v>
      </c>
      <c r="H10" s="21" t="s">
        <v>32</v>
      </c>
    </row>
    <row r="11" customFormat="false" ht="12" hidden="false" customHeight="false" outlineLevel="0" collapsed="false">
      <c r="A11" s="22" t="s">
        <v>33</v>
      </c>
      <c r="B11" s="27"/>
      <c r="C11" s="23" t="n">
        <v>293056</v>
      </c>
      <c r="D11" s="23" t="n">
        <v>326183</v>
      </c>
      <c r="E11" s="23" t="n">
        <v>33128</v>
      </c>
      <c r="F11" s="24" t="s">
        <v>34</v>
      </c>
      <c r="G11" s="29" t="s">
        <v>35</v>
      </c>
      <c r="H11" s="26" t="s">
        <v>36</v>
      </c>
    </row>
    <row r="12" customFormat="false" ht="13" hidden="false" customHeight="true" outlineLevel="0" collapsed="false">
      <c r="A12" s="17" t="s">
        <v>37</v>
      </c>
      <c r="B12" s="18"/>
      <c r="C12" s="18" t="n">
        <v>385010</v>
      </c>
      <c r="D12" s="18" t="n">
        <v>400449</v>
      </c>
      <c r="E12" s="18" t="n">
        <v>15440</v>
      </c>
      <c r="F12" s="19" t="s">
        <v>13</v>
      </c>
      <c r="G12" s="20" t="s">
        <v>38</v>
      </c>
      <c r="H12" s="21" t="s">
        <v>39</v>
      </c>
    </row>
    <row r="13" customFormat="false" ht="12" hidden="false" customHeight="false" outlineLevel="0" collapsed="false">
      <c r="A13" s="17" t="s">
        <v>40</v>
      </c>
      <c r="B13" s="18"/>
      <c r="C13" s="18" t="n">
        <v>403463</v>
      </c>
      <c r="D13" s="18" t="n">
        <v>438079</v>
      </c>
      <c r="E13" s="18" t="n">
        <v>34617</v>
      </c>
      <c r="F13" s="19" t="s">
        <v>13</v>
      </c>
      <c r="G13" s="20" t="s">
        <v>41</v>
      </c>
      <c r="H13" s="21" t="s">
        <v>42</v>
      </c>
    </row>
    <row r="14" customFormat="false" ht="12" hidden="false" customHeight="false" outlineLevel="0" collapsed="false">
      <c r="A14" s="22" t="s">
        <v>43</v>
      </c>
      <c r="B14" s="27"/>
      <c r="C14" s="23" t="n">
        <v>454618</v>
      </c>
      <c r="D14" s="23" t="n">
        <v>469904</v>
      </c>
      <c r="E14" s="23" t="n">
        <v>15287</v>
      </c>
      <c r="F14" s="24" t="s">
        <v>44</v>
      </c>
      <c r="G14" s="25" t="s">
        <v>45</v>
      </c>
      <c r="H14" s="26" t="s">
        <v>46</v>
      </c>
      <c r="L14" s="30"/>
    </row>
    <row r="15" customFormat="false" ht="12" hidden="false" customHeight="false" outlineLevel="0" collapsed="false">
      <c r="A15" s="17" t="s">
        <v>47</v>
      </c>
      <c r="B15" s="31"/>
      <c r="C15" s="18" t="n">
        <v>474026</v>
      </c>
      <c r="D15" s="18" t="n">
        <v>485673</v>
      </c>
      <c r="E15" s="18" t="n">
        <v>11648</v>
      </c>
      <c r="F15" s="19" t="s">
        <v>48</v>
      </c>
      <c r="G15" s="20" t="s">
        <v>49</v>
      </c>
      <c r="H15" s="21" t="s">
        <v>50</v>
      </c>
    </row>
    <row r="16" customFormat="false" ht="12" hidden="false" customHeight="false" outlineLevel="0" collapsed="false">
      <c r="A16" s="17" t="s">
        <v>51</v>
      </c>
      <c r="B16" s="18"/>
      <c r="C16" s="18" t="n">
        <v>561644</v>
      </c>
      <c r="D16" s="18" t="n">
        <v>586678</v>
      </c>
      <c r="E16" s="18" t="n">
        <v>25035</v>
      </c>
      <c r="F16" s="19" t="s">
        <v>13</v>
      </c>
      <c r="G16" s="20" t="s">
        <v>52</v>
      </c>
      <c r="H16" s="32" t="s">
        <v>53</v>
      </c>
    </row>
    <row r="17" customFormat="false" ht="12" hidden="false" customHeight="false" outlineLevel="0" collapsed="false">
      <c r="A17" s="17" t="s">
        <v>54</v>
      </c>
      <c r="B17" s="33"/>
      <c r="C17" s="18" t="n">
        <v>636700</v>
      </c>
      <c r="D17" s="18" t="n">
        <v>643602</v>
      </c>
      <c r="E17" s="18" t="n">
        <v>6903</v>
      </c>
      <c r="F17" s="19" t="s">
        <v>13</v>
      </c>
      <c r="G17" s="20" t="s">
        <v>55</v>
      </c>
      <c r="H17" s="21" t="s">
        <v>56</v>
      </c>
    </row>
    <row r="18" customFormat="false" ht="12" hidden="false" customHeight="false" outlineLevel="0" collapsed="false">
      <c r="A18" s="34" t="s">
        <v>57</v>
      </c>
      <c r="B18" s="35"/>
      <c r="C18" s="33" t="n">
        <v>656675</v>
      </c>
      <c r="D18" s="33" t="n">
        <v>711280</v>
      </c>
      <c r="E18" s="33" t="n">
        <v>54606</v>
      </c>
      <c r="F18" s="36" t="s">
        <v>58</v>
      </c>
      <c r="G18" s="37" t="s">
        <v>59</v>
      </c>
      <c r="H18" s="38" t="s">
        <v>60</v>
      </c>
    </row>
    <row r="19" customFormat="false" ht="12" hidden="false" customHeight="false" outlineLevel="0" collapsed="false">
      <c r="A19" s="22" t="s">
        <v>61</v>
      </c>
      <c r="B19" s="23"/>
      <c r="C19" s="23" t="n">
        <v>733834</v>
      </c>
      <c r="D19" s="23" t="n">
        <v>749565</v>
      </c>
      <c r="E19" s="23" t="n">
        <v>15732</v>
      </c>
      <c r="F19" s="24" t="s">
        <v>62</v>
      </c>
      <c r="G19" s="25" t="s">
        <v>63</v>
      </c>
      <c r="H19" s="26" t="s">
        <v>64</v>
      </c>
    </row>
    <row r="20" customFormat="false" ht="12" hidden="false" customHeight="false" outlineLevel="0" collapsed="false">
      <c r="A20" s="17" t="s">
        <v>65</v>
      </c>
      <c r="B20" s="31"/>
      <c r="C20" s="18" t="n">
        <v>755589</v>
      </c>
      <c r="D20" s="18" t="n">
        <v>785205</v>
      </c>
      <c r="E20" s="18" t="n">
        <v>29617</v>
      </c>
      <c r="F20" s="19" t="s">
        <v>13</v>
      </c>
      <c r="G20" s="20" t="s">
        <v>66</v>
      </c>
      <c r="H20" s="21" t="s">
        <v>67</v>
      </c>
    </row>
    <row r="21" customFormat="false" ht="12" hidden="false" customHeight="false" outlineLevel="0" collapsed="false">
      <c r="A21" s="17" t="s">
        <v>68</v>
      </c>
      <c r="B21" s="18" t="s">
        <v>69</v>
      </c>
      <c r="C21" s="18" t="n">
        <v>845933</v>
      </c>
      <c r="D21" s="18" t="n">
        <v>893769</v>
      </c>
      <c r="E21" s="18" t="n">
        <v>47837</v>
      </c>
      <c r="F21" s="19" t="s">
        <v>13</v>
      </c>
      <c r="G21" s="20" t="s">
        <v>70</v>
      </c>
      <c r="H21" s="21" t="s">
        <v>71</v>
      </c>
    </row>
    <row r="22" customFormat="false" ht="12" hidden="false" customHeight="false" outlineLevel="0" collapsed="false">
      <c r="A22" s="34" t="s">
        <v>72</v>
      </c>
      <c r="B22" s="39" t="s">
        <v>73</v>
      </c>
      <c r="C22" s="33" t="n">
        <v>987741</v>
      </c>
      <c r="D22" s="33" t="n">
        <v>1016670</v>
      </c>
      <c r="E22" s="33" t="n">
        <v>28930</v>
      </c>
      <c r="F22" s="36" t="s">
        <v>17</v>
      </c>
      <c r="G22" s="37" t="s">
        <v>74</v>
      </c>
      <c r="H22" s="38" t="s">
        <v>75</v>
      </c>
    </row>
    <row r="23" customFormat="false" ht="12" hidden="false" customHeight="false" outlineLevel="0" collapsed="false">
      <c r="A23" s="17" t="s">
        <v>76</v>
      </c>
      <c r="B23" s="18"/>
      <c r="C23" s="18" t="n">
        <v>1075247</v>
      </c>
      <c r="D23" s="18" t="n">
        <v>1084529</v>
      </c>
      <c r="E23" s="18" t="n">
        <v>9283</v>
      </c>
      <c r="F23" s="19" t="s">
        <v>13</v>
      </c>
      <c r="G23" s="20" t="s">
        <v>77</v>
      </c>
      <c r="H23" s="21" t="s">
        <v>78</v>
      </c>
    </row>
    <row r="24" customFormat="false" ht="12" hidden="false" customHeight="false" outlineLevel="0" collapsed="false">
      <c r="A24" s="17" t="s">
        <v>79</v>
      </c>
      <c r="B24" s="18"/>
      <c r="C24" s="18" t="n">
        <v>1107315</v>
      </c>
      <c r="D24" s="18" t="n">
        <v>1127450</v>
      </c>
      <c r="E24" s="18" t="n">
        <v>20136</v>
      </c>
      <c r="F24" s="19" t="s">
        <v>13</v>
      </c>
      <c r="G24" s="20" t="s">
        <v>80</v>
      </c>
      <c r="H24" s="21" t="s">
        <v>81</v>
      </c>
    </row>
    <row r="25" customFormat="false" ht="12" hidden="false" customHeight="false" outlineLevel="0" collapsed="false">
      <c r="A25" s="34" t="s">
        <v>82</v>
      </c>
      <c r="B25" s="33"/>
      <c r="C25" s="33" t="n">
        <v>1134535</v>
      </c>
      <c r="D25" s="33" t="n">
        <v>1314712</v>
      </c>
      <c r="E25" s="33" t="n">
        <v>180178</v>
      </c>
      <c r="F25" s="36" t="s">
        <v>83</v>
      </c>
      <c r="G25" s="37" t="s">
        <v>84</v>
      </c>
      <c r="H25" s="38" t="s">
        <v>85</v>
      </c>
    </row>
    <row r="26" customFormat="false" ht="12" hidden="false" customHeight="false" outlineLevel="0" collapsed="false">
      <c r="A26" s="34" t="s">
        <v>86</v>
      </c>
      <c r="B26" s="39" t="s">
        <v>87</v>
      </c>
      <c r="C26" s="33" t="n">
        <v>1333153</v>
      </c>
      <c r="D26" s="33" t="n">
        <v>1359708</v>
      </c>
      <c r="E26" s="33" t="n">
        <f aca="false">D26-C26</f>
        <v>26555</v>
      </c>
      <c r="F26" s="36" t="s">
        <v>27</v>
      </c>
      <c r="G26" s="37" t="s">
        <v>88</v>
      </c>
      <c r="H26" s="38" t="s">
        <v>89</v>
      </c>
    </row>
    <row r="27" customFormat="false" ht="12" hidden="false" customHeight="false" outlineLevel="0" collapsed="false">
      <c r="A27" s="22" t="s">
        <v>90</v>
      </c>
      <c r="B27" s="23"/>
      <c r="C27" s="23" t="n">
        <v>1365195</v>
      </c>
      <c r="D27" s="23" t="n">
        <v>1419383</v>
      </c>
      <c r="E27" s="23" t="n">
        <v>54189</v>
      </c>
      <c r="F27" s="24" t="s">
        <v>91</v>
      </c>
      <c r="G27" s="25" t="s">
        <v>92</v>
      </c>
      <c r="H27" s="26" t="s">
        <v>93</v>
      </c>
    </row>
    <row r="28" customFormat="false" ht="12" hidden="false" customHeight="false" outlineLevel="0" collapsed="false">
      <c r="A28" s="22" t="s">
        <v>94</v>
      </c>
      <c r="B28" s="23" t="s">
        <v>95</v>
      </c>
      <c r="C28" s="23" t="n">
        <v>1429033</v>
      </c>
      <c r="D28" s="23" t="n">
        <v>1485346</v>
      </c>
      <c r="E28" s="23" t="n">
        <v>56314</v>
      </c>
      <c r="F28" s="24" t="s">
        <v>58</v>
      </c>
      <c r="G28" s="25" t="s">
        <v>96</v>
      </c>
      <c r="H28" s="26" t="s">
        <v>97</v>
      </c>
    </row>
    <row r="29" customFormat="false" ht="12" hidden="false" customHeight="false" outlineLevel="0" collapsed="false">
      <c r="A29" s="22" t="s">
        <v>98</v>
      </c>
      <c r="B29" s="23" t="s">
        <v>99</v>
      </c>
      <c r="C29" s="23" t="n">
        <v>1513287</v>
      </c>
      <c r="D29" s="23" t="n">
        <v>1544425</v>
      </c>
      <c r="E29" s="23" t="n">
        <v>31139</v>
      </c>
      <c r="F29" s="24" t="s">
        <v>100</v>
      </c>
      <c r="G29" s="29" t="s">
        <v>101</v>
      </c>
      <c r="H29" s="26" t="s">
        <v>102</v>
      </c>
    </row>
    <row r="30" customFormat="false" ht="12" hidden="false" customHeight="false" outlineLevel="0" collapsed="false">
      <c r="A30" s="17" t="s">
        <v>103</v>
      </c>
      <c r="B30" s="18"/>
      <c r="C30" s="18" t="n">
        <v>1653787</v>
      </c>
      <c r="D30" s="18" t="n">
        <v>1662052</v>
      </c>
      <c r="E30" s="18" t="n">
        <v>8266</v>
      </c>
      <c r="F30" s="19" t="s">
        <v>27</v>
      </c>
      <c r="G30" s="20" t="s">
        <v>104</v>
      </c>
      <c r="H30" s="21" t="s">
        <v>105</v>
      </c>
    </row>
    <row r="31" customFormat="false" ht="12" hidden="false" customHeight="false" outlineLevel="0" collapsed="false">
      <c r="A31" s="17" t="s">
        <v>106</v>
      </c>
      <c r="B31" s="31" t="s">
        <v>107</v>
      </c>
      <c r="C31" s="18" t="n">
        <v>1669138</v>
      </c>
      <c r="D31" s="18" t="n">
        <v>1675358</v>
      </c>
      <c r="E31" s="18" t="n">
        <v>6221</v>
      </c>
      <c r="F31" s="19" t="s">
        <v>108</v>
      </c>
      <c r="G31" s="20" t="s">
        <v>109</v>
      </c>
      <c r="H31" s="21" t="s">
        <v>110</v>
      </c>
    </row>
    <row r="32" customFormat="false" ht="12" hidden="false" customHeight="false" outlineLevel="0" collapsed="false">
      <c r="A32" s="17" t="s">
        <v>111</v>
      </c>
      <c r="B32" s="18"/>
      <c r="C32" s="18" t="n">
        <v>1696880</v>
      </c>
      <c r="D32" s="18" t="n">
        <v>1703088</v>
      </c>
      <c r="E32" s="18" t="n">
        <v>6209</v>
      </c>
      <c r="F32" s="19" t="s">
        <v>9</v>
      </c>
      <c r="G32" s="20" t="s">
        <v>112</v>
      </c>
      <c r="H32" s="21" t="s">
        <v>113</v>
      </c>
    </row>
    <row r="33" customFormat="false" ht="12" hidden="false" customHeight="false" outlineLevel="0" collapsed="false">
      <c r="A33" s="22" t="s">
        <v>114</v>
      </c>
      <c r="B33" s="23"/>
      <c r="C33" s="23" t="n">
        <v>1709076</v>
      </c>
      <c r="D33" s="23" t="n">
        <v>1731764</v>
      </c>
      <c r="E33" s="23" t="n">
        <v>22689</v>
      </c>
      <c r="F33" s="24" t="s">
        <v>17</v>
      </c>
      <c r="G33" s="25" t="s">
        <v>115</v>
      </c>
      <c r="H33" s="26" t="s">
        <v>116</v>
      </c>
    </row>
    <row r="34" customFormat="false" ht="12" hidden="false" customHeight="false" outlineLevel="0" collapsed="false">
      <c r="A34" s="17" t="s">
        <v>117</v>
      </c>
      <c r="B34" s="18"/>
      <c r="C34" s="18" t="n">
        <v>1742162</v>
      </c>
      <c r="D34" s="18" t="n">
        <v>1751156</v>
      </c>
      <c r="E34" s="18" t="n">
        <v>8995</v>
      </c>
      <c r="F34" s="19" t="s">
        <v>13</v>
      </c>
      <c r="G34" s="20" t="s">
        <v>118</v>
      </c>
      <c r="H34" s="21" t="s">
        <v>119</v>
      </c>
    </row>
    <row r="35" customFormat="false" ht="13" hidden="false" customHeight="true" outlineLevel="0" collapsed="false">
      <c r="A35" s="22" t="s">
        <v>120</v>
      </c>
      <c r="B35" s="23"/>
      <c r="C35" s="23" t="n">
        <v>1794674</v>
      </c>
      <c r="D35" s="23" t="n">
        <v>1850995</v>
      </c>
      <c r="E35" s="23" t="n">
        <v>56322</v>
      </c>
      <c r="F35" s="24" t="s">
        <v>121</v>
      </c>
      <c r="G35" s="25" t="s">
        <v>122</v>
      </c>
      <c r="H35" s="26" t="s">
        <v>123</v>
      </c>
      <c r="I35" s="40" t="s">
        <v>124</v>
      </c>
    </row>
    <row r="36" customFormat="false" ht="12" hidden="false" customHeight="false" outlineLevel="0" collapsed="false">
      <c r="A36" s="17" t="s">
        <v>125</v>
      </c>
      <c r="B36" s="18"/>
      <c r="C36" s="18" t="n">
        <v>1864280</v>
      </c>
      <c r="D36" s="18" t="n">
        <v>1872674</v>
      </c>
      <c r="E36" s="18" t="n">
        <v>8395</v>
      </c>
      <c r="F36" s="19" t="s">
        <v>48</v>
      </c>
      <c r="G36" s="20" t="s">
        <v>126</v>
      </c>
      <c r="H36" s="21" t="s">
        <v>127</v>
      </c>
    </row>
    <row r="37" customFormat="false" ht="12" hidden="false" customHeight="false" outlineLevel="0" collapsed="false">
      <c r="A37" s="22" t="s">
        <v>128</v>
      </c>
      <c r="B37" s="23"/>
      <c r="C37" s="23" t="n">
        <v>1896408</v>
      </c>
      <c r="D37" s="23" t="n">
        <v>1979782</v>
      </c>
      <c r="E37" s="23" t="n">
        <v>83375</v>
      </c>
      <c r="F37" s="24" t="s">
        <v>44</v>
      </c>
      <c r="G37" s="25" t="s">
        <v>129</v>
      </c>
      <c r="H37" s="26" t="s">
        <v>130</v>
      </c>
    </row>
    <row r="38" customFormat="false" ht="12" hidden="false" customHeight="false" outlineLevel="0" collapsed="false">
      <c r="A38" s="34" t="s">
        <v>131</v>
      </c>
      <c r="B38" s="33"/>
      <c r="C38" s="33" t="n">
        <v>1991744</v>
      </c>
      <c r="D38" s="33" t="n">
        <v>2034359</v>
      </c>
      <c r="E38" s="33" t="n">
        <v>42616</v>
      </c>
      <c r="F38" s="36" t="s">
        <v>58</v>
      </c>
      <c r="G38" s="37" t="s">
        <v>132</v>
      </c>
      <c r="H38" s="38" t="s">
        <v>133</v>
      </c>
    </row>
    <row r="39" customFormat="false" ht="12" hidden="false" customHeight="false" outlineLevel="0" collapsed="false">
      <c r="A39" s="17" t="s">
        <v>134</v>
      </c>
      <c r="B39" s="18"/>
      <c r="C39" s="18" t="n">
        <v>2043371</v>
      </c>
      <c r="D39" s="18" t="n">
        <v>2053363</v>
      </c>
      <c r="E39" s="18" t="n">
        <v>9993</v>
      </c>
      <c r="F39" s="19" t="s">
        <v>135</v>
      </c>
      <c r="G39" s="20" t="s">
        <v>136</v>
      </c>
      <c r="H39" s="32" t="s">
        <v>137</v>
      </c>
    </row>
    <row r="40" customFormat="false" ht="12" hidden="false" customHeight="false" outlineLevel="0" collapsed="false">
      <c r="A40" s="22" t="s">
        <v>138</v>
      </c>
      <c r="B40" s="23"/>
      <c r="C40" s="23" t="n">
        <v>2079777</v>
      </c>
      <c r="D40" s="23" t="n">
        <v>2174772</v>
      </c>
      <c r="E40" s="23" t="n">
        <v>94996</v>
      </c>
      <c r="F40" s="24" t="s">
        <v>17</v>
      </c>
      <c r="G40" s="25" t="s">
        <v>139</v>
      </c>
      <c r="H40" s="26" t="s">
        <v>140</v>
      </c>
    </row>
    <row r="41" customFormat="false" ht="12" hidden="false" customHeight="false" outlineLevel="0" collapsed="false">
      <c r="A41" s="22" t="s">
        <v>141</v>
      </c>
      <c r="B41" s="23"/>
      <c r="C41" s="23" t="n">
        <v>2189621</v>
      </c>
      <c r="D41" s="23" t="n">
        <v>2196062</v>
      </c>
      <c r="E41" s="23" t="n">
        <v>6442</v>
      </c>
      <c r="F41" s="24" t="s">
        <v>142</v>
      </c>
      <c r="G41" s="25" t="s">
        <v>143</v>
      </c>
      <c r="H41" s="26" t="s">
        <v>144</v>
      </c>
    </row>
    <row r="42" customFormat="false" ht="12" hidden="false" customHeight="false" outlineLevel="0" collapsed="false">
      <c r="A42" s="17" t="s">
        <v>145</v>
      </c>
      <c r="B42" s="41"/>
      <c r="C42" s="18" t="n">
        <v>2198059</v>
      </c>
      <c r="D42" s="18" t="n">
        <v>2208451</v>
      </c>
      <c r="E42" s="18" t="n">
        <v>10393</v>
      </c>
      <c r="F42" s="19" t="s">
        <v>108</v>
      </c>
      <c r="G42" s="20" t="s">
        <v>144</v>
      </c>
      <c r="H42" s="21" t="s">
        <v>146</v>
      </c>
    </row>
    <row r="43" customFormat="false" ht="12" hidden="false" customHeight="false" outlineLevel="0" collapsed="false">
      <c r="A43" s="17" t="s">
        <v>147</v>
      </c>
      <c r="B43" s="18"/>
      <c r="C43" s="18" t="n">
        <v>2225282</v>
      </c>
      <c r="D43" s="18" t="n">
        <v>2232130</v>
      </c>
      <c r="E43" s="18" t="n">
        <v>6849</v>
      </c>
      <c r="F43" s="19" t="s">
        <v>108</v>
      </c>
      <c r="G43" s="20" t="s">
        <v>148</v>
      </c>
      <c r="H43" s="21" t="s">
        <v>149</v>
      </c>
    </row>
    <row r="44" customFormat="false" ht="12" hidden="false" customHeight="false" outlineLevel="0" collapsed="false">
      <c r="A44" s="17" t="s">
        <v>150</v>
      </c>
      <c r="B44" s="31"/>
      <c r="C44" s="18" t="n">
        <v>2306594</v>
      </c>
      <c r="D44" s="18" t="n">
        <v>2323598</v>
      </c>
      <c r="E44" s="18" t="n">
        <v>17005</v>
      </c>
      <c r="F44" s="19" t="s">
        <v>151</v>
      </c>
      <c r="G44" s="20" t="s">
        <v>152</v>
      </c>
      <c r="H44" s="21" t="s">
        <v>153</v>
      </c>
    </row>
    <row r="45" customFormat="false" ht="12" hidden="false" customHeight="false" outlineLevel="0" collapsed="false">
      <c r="A45" s="17" t="s">
        <v>154</v>
      </c>
      <c r="B45" s="18"/>
      <c r="C45" s="18" t="n">
        <v>2330207</v>
      </c>
      <c r="D45" s="18" t="n">
        <v>2347906</v>
      </c>
      <c r="E45" s="18" t="n">
        <v>17700</v>
      </c>
      <c r="F45" s="19" t="s">
        <v>13</v>
      </c>
      <c r="G45" s="20" t="s">
        <v>155</v>
      </c>
      <c r="H45" s="21" t="s">
        <v>156</v>
      </c>
    </row>
    <row r="46" customFormat="false" ht="12" hidden="false" customHeight="false" outlineLevel="0" collapsed="false">
      <c r="A46" s="17" t="s">
        <v>157</v>
      </c>
      <c r="B46" s="18"/>
      <c r="C46" s="18" t="n">
        <v>2364707</v>
      </c>
      <c r="D46" s="18" t="n">
        <v>2373204</v>
      </c>
      <c r="E46" s="18" t="n">
        <v>8498</v>
      </c>
      <c r="F46" s="19" t="s">
        <v>48</v>
      </c>
      <c r="G46" s="20" t="s">
        <v>158</v>
      </c>
      <c r="H46" s="21" t="s">
        <v>159</v>
      </c>
    </row>
    <row r="47" customFormat="false" ht="12" hidden="false" customHeight="false" outlineLevel="0" collapsed="false">
      <c r="A47" s="17" t="s">
        <v>160</v>
      </c>
      <c r="B47" s="18"/>
      <c r="C47" s="18" t="n">
        <v>2380505</v>
      </c>
      <c r="D47" s="18" t="n">
        <v>2390932</v>
      </c>
      <c r="E47" s="18" t="n">
        <v>10428</v>
      </c>
      <c r="F47" s="19" t="s">
        <v>48</v>
      </c>
      <c r="G47" s="20" t="s">
        <v>161</v>
      </c>
      <c r="H47" s="21" t="s">
        <v>162</v>
      </c>
    </row>
    <row r="48" customFormat="false" ht="12" hidden="false" customHeight="false" outlineLevel="0" collapsed="false">
      <c r="A48" s="17" t="s">
        <v>163</v>
      </c>
      <c r="B48" s="18"/>
      <c r="C48" s="18" t="n">
        <v>2540469</v>
      </c>
      <c r="D48" s="18" t="n">
        <v>2554164</v>
      </c>
      <c r="E48" s="18" t="n">
        <v>13696</v>
      </c>
      <c r="F48" s="19" t="s">
        <v>48</v>
      </c>
      <c r="G48" s="20" t="s">
        <v>164</v>
      </c>
      <c r="H48" s="21" t="s">
        <v>165</v>
      </c>
    </row>
    <row r="49" customFormat="false" ht="12" hidden="false" customHeight="false" outlineLevel="0" collapsed="false">
      <c r="A49" s="17" t="s">
        <v>166</v>
      </c>
      <c r="B49" s="18"/>
      <c r="C49" s="18" t="n">
        <v>2574827</v>
      </c>
      <c r="D49" s="18" t="n">
        <v>2584467</v>
      </c>
      <c r="E49" s="18" t="n">
        <v>9641</v>
      </c>
      <c r="F49" s="19" t="s">
        <v>48</v>
      </c>
      <c r="G49" s="20" t="s">
        <v>167</v>
      </c>
      <c r="H49" s="21" t="s">
        <v>168</v>
      </c>
    </row>
    <row r="50" customFormat="false" ht="12" hidden="false" customHeight="false" outlineLevel="0" collapsed="false">
      <c r="A50" s="34" t="s">
        <v>169</v>
      </c>
      <c r="B50" s="33"/>
      <c r="C50" s="33" t="n">
        <v>2597606</v>
      </c>
      <c r="D50" s="33" t="n">
        <v>2628239</v>
      </c>
      <c r="E50" s="33" t="n">
        <v>30634</v>
      </c>
      <c r="F50" s="36" t="s">
        <v>170</v>
      </c>
      <c r="G50" s="37" t="s">
        <v>171</v>
      </c>
      <c r="H50" s="38" t="s">
        <v>172</v>
      </c>
    </row>
    <row r="51" customFormat="false" ht="12" hidden="false" customHeight="false" outlineLevel="0" collapsed="false">
      <c r="A51" s="17" t="s">
        <v>173</v>
      </c>
      <c r="B51" s="18"/>
      <c r="C51" s="18" t="n">
        <v>2633050</v>
      </c>
      <c r="D51" s="18" t="n">
        <v>2679476</v>
      </c>
      <c r="E51" s="18" t="n">
        <v>46427</v>
      </c>
      <c r="F51" s="19" t="s">
        <v>13</v>
      </c>
      <c r="G51" s="20" t="s">
        <v>174</v>
      </c>
      <c r="H51" s="21" t="s">
        <v>175</v>
      </c>
    </row>
    <row r="52" customFormat="false" ht="12" hidden="false" customHeight="false" outlineLevel="0" collapsed="false">
      <c r="A52" s="22" t="s">
        <v>176</v>
      </c>
      <c r="B52" s="23"/>
      <c r="C52" s="23" t="n">
        <v>2691615</v>
      </c>
      <c r="D52" s="23" t="n">
        <v>2707613</v>
      </c>
      <c r="E52" s="23" t="n">
        <v>15999</v>
      </c>
      <c r="F52" s="24" t="s">
        <v>17</v>
      </c>
      <c r="G52" s="25" t="s">
        <v>177</v>
      </c>
      <c r="H52" s="26" t="s">
        <v>178</v>
      </c>
    </row>
    <row r="53" customFormat="false" ht="12" hidden="false" customHeight="false" outlineLevel="0" collapsed="false">
      <c r="A53" s="22" t="s">
        <v>179</v>
      </c>
      <c r="B53" s="23"/>
      <c r="C53" s="23" t="n">
        <v>2730052</v>
      </c>
      <c r="D53" s="23" t="n">
        <v>2778580</v>
      </c>
      <c r="E53" s="23" t="n">
        <v>48529</v>
      </c>
      <c r="F53" s="24" t="s">
        <v>180</v>
      </c>
      <c r="G53" s="25" t="s">
        <v>181</v>
      </c>
      <c r="H53" s="26" t="s">
        <v>182</v>
      </c>
    </row>
    <row r="54" customFormat="false" ht="12" hidden="false" customHeight="false" outlineLevel="0" collapsed="false">
      <c r="A54" s="22" t="s">
        <v>183</v>
      </c>
      <c r="B54" s="23"/>
      <c r="C54" s="23" t="n">
        <v>2851021</v>
      </c>
      <c r="D54" s="23" t="n">
        <v>2857563</v>
      </c>
      <c r="E54" s="23" t="n">
        <v>6543</v>
      </c>
      <c r="F54" s="24" t="s">
        <v>142</v>
      </c>
      <c r="G54" s="25" t="s">
        <v>184</v>
      </c>
      <c r="H54" s="26" t="s">
        <v>185</v>
      </c>
    </row>
    <row r="55" customFormat="false" ht="12" hidden="false" customHeight="false" outlineLevel="0" collapsed="false">
      <c r="A55" s="17" t="s">
        <v>186</v>
      </c>
      <c r="B55" s="18"/>
      <c r="C55" s="18" t="n">
        <v>2884460</v>
      </c>
      <c r="D55" s="18" t="n">
        <v>2916894</v>
      </c>
      <c r="E55" s="18" t="n">
        <v>32435</v>
      </c>
      <c r="F55" s="19" t="s">
        <v>48</v>
      </c>
      <c r="G55" s="20" t="s">
        <v>187</v>
      </c>
      <c r="H55" s="21" t="s">
        <v>188</v>
      </c>
    </row>
    <row r="56" customFormat="false" ht="12" hidden="false" customHeight="false" outlineLevel="0" collapsed="false">
      <c r="A56" s="17" t="s">
        <v>189</v>
      </c>
      <c r="B56" s="31"/>
      <c r="C56" s="18" t="n">
        <v>3010113</v>
      </c>
      <c r="D56" s="18" t="n">
        <v>3027542</v>
      </c>
      <c r="E56" s="18" t="n">
        <v>17430</v>
      </c>
      <c r="F56" s="19" t="s">
        <v>135</v>
      </c>
      <c r="G56" s="20" t="s">
        <v>190</v>
      </c>
      <c r="H56" s="21" t="s">
        <v>191</v>
      </c>
    </row>
    <row r="57" customFormat="false" ht="12" hidden="false" customHeight="false" outlineLevel="0" collapsed="false">
      <c r="A57" s="17" t="s">
        <v>192</v>
      </c>
      <c r="B57" s="18"/>
      <c r="C57" s="18" t="n">
        <v>3038419</v>
      </c>
      <c r="D57" s="18" t="n">
        <v>3048604</v>
      </c>
      <c r="E57" s="18" t="n">
        <v>10186</v>
      </c>
      <c r="F57" s="19" t="s">
        <v>48</v>
      </c>
      <c r="G57" s="20" t="s">
        <v>193</v>
      </c>
      <c r="H57" s="21" t="s">
        <v>194</v>
      </c>
    </row>
    <row r="58" customFormat="false" ht="12" hidden="false" customHeight="false" outlineLevel="0" collapsed="false">
      <c r="A58" s="22" t="s">
        <v>195</v>
      </c>
      <c r="B58" s="23"/>
      <c r="C58" s="23" t="n">
        <v>3051939</v>
      </c>
      <c r="D58" s="23" t="n">
        <v>3062492</v>
      </c>
      <c r="E58" s="23" t="n">
        <v>10554</v>
      </c>
      <c r="F58" s="24" t="s">
        <v>196</v>
      </c>
      <c r="G58" s="25" t="s">
        <v>197</v>
      </c>
      <c r="H58" s="26" t="s">
        <v>198</v>
      </c>
    </row>
    <row r="59" customFormat="false" ht="12" hidden="false" customHeight="false" outlineLevel="0" collapsed="false">
      <c r="A59" s="22" t="s">
        <v>199</v>
      </c>
      <c r="B59" s="23"/>
      <c r="C59" s="23" t="n">
        <v>3103104</v>
      </c>
      <c r="D59" s="23" t="n">
        <v>3108343</v>
      </c>
      <c r="E59" s="23" t="n">
        <v>5240</v>
      </c>
      <c r="F59" s="24" t="s">
        <v>200</v>
      </c>
      <c r="G59" s="25" t="s">
        <v>201</v>
      </c>
      <c r="H59" s="26" t="s">
        <v>202</v>
      </c>
    </row>
    <row r="60" customFormat="false" ht="12" hidden="false" customHeight="false" outlineLevel="0" collapsed="false">
      <c r="A60" s="22" t="s">
        <v>203</v>
      </c>
      <c r="B60" s="23"/>
      <c r="C60" s="23" t="n">
        <v>3114770</v>
      </c>
      <c r="D60" s="23" t="n">
        <v>3122806</v>
      </c>
      <c r="E60" s="23" t="n">
        <v>8037</v>
      </c>
      <c r="F60" s="24" t="s">
        <v>196</v>
      </c>
      <c r="G60" s="25" t="s">
        <v>204</v>
      </c>
      <c r="H60" s="26" t="s">
        <v>205</v>
      </c>
    </row>
    <row r="61" customFormat="false" ht="12" hidden="false" customHeight="false" outlineLevel="0" collapsed="false">
      <c r="A61" s="17" t="s">
        <v>206</v>
      </c>
      <c r="B61" s="31"/>
      <c r="C61" s="18" t="n">
        <v>3166085</v>
      </c>
      <c r="D61" s="18" t="n">
        <v>3173577</v>
      </c>
      <c r="E61" s="18" t="n">
        <v>7493</v>
      </c>
      <c r="F61" s="19" t="s">
        <v>108</v>
      </c>
      <c r="G61" s="20" t="s">
        <v>207</v>
      </c>
      <c r="H61" s="21" t="s">
        <v>208</v>
      </c>
    </row>
    <row r="62" customFormat="false" ht="12" hidden="false" customHeight="false" outlineLevel="0" collapsed="false">
      <c r="A62" s="17" t="s">
        <v>209</v>
      </c>
      <c r="B62" s="31"/>
      <c r="C62" s="18" t="n">
        <v>3226172</v>
      </c>
      <c r="D62" s="18" t="n">
        <v>3240941</v>
      </c>
      <c r="E62" s="18" t="n">
        <v>14770</v>
      </c>
      <c r="F62" s="19" t="s">
        <v>108</v>
      </c>
      <c r="G62" s="20" t="s">
        <v>210</v>
      </c>
      <c r="H62" s="21" t="s">
        <v>211</v>
      </c>
    </row>
    <row r="63" customFormat="false" ht="12" hidden="false" customHeight="false" outlineLevel="0" collapsed="false">
      <c r="A63" s="22" t="s">
        <v>212</v>
      </c>
      <c r="B63" s="23" t="s">
        <v>213</v>
      </c>
      <c r="C63" s="23" t="n">
        <v>3275528</v>
      </c>
      <c r="D63" s="23" t="n">
        <v>3284195</v>
      </c>
      <c r="E63" s="23" t="n">
        <v>8668</v>
      </c>
      <c r="F63" s="24" t="s">
        <v>170</v>
      </c>
      <c r="G63" s="25" t="s">
        <v>214</v>
      </c>
      <c r="H63" s="26" t="s">
        <v>215</v>
      </c>
    </row>
    <row r="64" customFormat="false" ht="12" hidden="false" customHeight="false" outlineLevel="0" collapsed="false">
      <c r="A64" s="17" t="s">
        <v>216</v>
      </c>
      <c r="B64" s="31"/>
      <c r="C64" s="18" t="n">
        <v>3316597</v>
      </c>
      <c r="D64" s="18" t="n">
        <v>3324853</v>
      </c>
      <c r="E64" s="18" t="n">
        <v>8257</v>
      </c>
      <c r="F64" s="19" t="s">
        <v>48</v>
      </c>
      <c r="G64" s="20" t="s">
        <v>217</v>
      </c>
      <c r="H64" s="21" t="s">
        <v>218</v>
      </c>
    </row>
    <row r="65" customFormat="false" ht="12" hidden="false" customHeight="false" outlineLevel="0" collapsed="false">
      <c r="A65" s="17" t="s">
        <v>219</v>
      </c>
      <c r="B65" s="18"/>
      <c r="C65" s="18" t="n">
        <v>3488172</v>
      </c>
      <c r="D65" s="18" t="n">
        <v>3495539</v>
      </c>
      <c r="E65" s="18" t="n">
        <v>7368</v>
      </c>
      <c r="F65" s="19" t="s">
        <v>48</v>
      </c>
      <c r="G65" s="20" t="s">
        <v>220</v>
      </c>
      <c r="H65" s="21" t="s">
        <v>221</v>
      </c>
    </row>
    <row r="66" customFormat="false" ht="12" hidden="false" customHeight="false" outlineLevel="0" collapsed="false">
      <c r="A66" s="17" t="s">
        <v>222</v>
      </c>
      <c r="B66" s="18"/>
      <c r="C66" s="18" t="n">
        <v>3511905</v>
      </c>
      <c r="D66" s="18" t="n">
        <v>3518858</v>
      </c>
      <c r="E66" s="18" t="n">
        <v>6954</v>
      </c>
      <c r="F66" s="19" t="s">
        <v>108</v>
      </c>
      <c r="G66" s="20" t="s">
        <v>223</v>
      </c>
      <c r="H66" s="21" t="s">
        <v>224</v>
      </c>
    </row>
    <row r="67" customFormat="false" ht="12" hidden="false" customHeight="false" outlineLevel="0" collapsed="false">
      <c r="A67" s="17" t="s">
        <v>225</v>
      </c>
      <c r="B67" s="18"/>
      <c r="C67" s="18" t="n">
        <v>3527746</v>
      </c>
      <c r="D67" s="18" t="n">
        <v>3543104</v>
      </c>
      <c r="E67" s="18" t="n">
        <v>13811</v>
      </c>
      <c r="F67" s="19" t="s">
        <v>108</v>
      </c>
      <c r="G67" s="28" t="s">
        <v>226</v>
      </c>
      <c r="H67" s="21" t="s">
        <v>227</v>
      </c>
    </row>
    <row r="68" customFormat="false" ht="12" hidden="false" customHeight="false" outlineLevel="0" collapsed="false">
      <c r="A68" s="17" t="s">
        <v>228</v>
      </c>
      <c r="B68" s="18"/>
      <c r="C68" s="18" t="n">
        <v>3619547</v>
      </c>
      <c r="D68" s="18" t="n">
        <v>3637018</v>
      </c>
      <c r="E68" s="18" t="n">
        <v>17472</v>
      </c>
      <c r="F68" s="19" t="s">
        <v>13</v>
      </c>
      <c r="G68" s="20" t="s">
        <v>229</v>
      </c>
      <c r="H68" s="32" t="s">
        <v>230</v>
      </c>
    </row>
    <row r="69" customFormat="false" ht="12" hidden="false" customHeight="false" outlineLevel="0" collapsed="false">
      <c r="A69" s="22" t="s">
        <v>231</v>
      </c>
      <c r="B69" s="23"/>
      <c r="C69" s="23" t="n">
        <v>3650456</v>
      </c>
      <c r="D69" s="23" t="n">
        <v>3667841</v>
      </c>
      <c r="E69" s="23" t="n">
        <v>17386</v>
      </c>
      <c r="F69" s="24" t="s">
        <v>17</v>
      </c>
      <c r="G69" s="25" t="s">
        <v>232</v>
      </c>
      <c r="H69" s="26" t="s">
        <v>233</v>
      </c>
    </row>
    <row r="70" customFormat="false" ht="12" hidden="false" customHeight="false" outlineLevel="0" collapsed="false">
      <c r="A70" s="17" t="s">
        <v>234</v>
      </c>
      <c r="B70" s="18"/>
      <c r="C70" s="18" t="n">
        <v>3672424</v>
      </c>
      <c r="D70" s="18" t="n">
        <v>3678405</v>
      </c>
      <c r="E70" s="18" t="n">
        <v>5982</v>
      </c>
      <c r="F70" s="19" t="s">
        <v>48</v>
      </c>
      <c r="G70" s="20" t="s">
        <v>235</v>
      </c>
      <c r="H70" s="21" t="s">
        <v>236</v>
      </c>
    </row>
    <row r="71" customFormat="false" ht="12" hidden="false" customHeight="false" outlineLevel="0" collapsed="false">
      <c r="A71" s="17" t="s">
        <v>237</v>
      </c>
      <c r="B71" s="31"/>
      <c r="C71" s="18" t="n">
        <v>3750513</v>
      </c>
      <c r="D71" s="18" t="n">
        <v>3779127</v>
      </c>
      <c r="E71" s="18" t="n">
        <v>28615</v>
      </c>
      <c r="F71" s="19" t="s">
        <v>13</v>
      </c>
      <c r="G71" s="20" t="s">
        <v>238</v>
      </c>
      <c r="H71" s="21" t="s">
        <v>239</v>
      </c>
      <c r="I71" s="40" t="s">
        <v>124</v>
      </c>
    </row>
    <row r="72" customFormat="false" ht="12" hidden="false" customHeight="false" outlineLevel="0" collapsed="false">
      <c r="A72" s="34" t="s">
        <v>240</v>
      </c>
      <c r="B72" s="33"/>
      <c r="C72" s="33" t="n">
        <v>3790046</v>
      </c>
      <c r="D72" s="33" t="n">
        <v>3841303</v>
      </c>
      <c r="E72" s="33" t="n">
        <v>50965</v>
      </c>
      <c r="F72" s="36" t="s">
        <v>58</v>
      </c>
      <c r="G72" s="37" t="s">
        <v>215</v>
      </c>
      <c r="H72" s="38" t="s">
        <v>241</v>
      </c>
    </row>
    <row r="73" customFormat="false" ht="12" hidden="false" customHeight="false" outlineLevel="0" collapsed="false">
      <c r="A73" s="17" t="s">
        <v>242</v>
      </c>
      <c r="B73" s="18"/>
      <c r="C73" s="18" t="n">
        <v>3949145</v>
      </c>
      <c r="D73" s="18" t="n">
        <v>3968684</v>
      </c>
      <c r="E73" s="18" t="n">
        <v>19540</v>
      </c>
      <c r="F73" s="19" t="s">
        <v>108</v>
      </c>
      <c r="G73" s="20" t="s">
        <v>243</v>
      </c>
      <c r="H73" s="21" t="s">
        <v>244</v>
      </c>
    </row>
    <row r="74" customFormat="false" ht="12" hidden="false" customHeight="false" outlineLevel="0" collapsed="false">
      <c r="A74" s="22" t="s">
        <v>245</v>
      </c>
      <c r="B74" s="23"/>
      <c r="C74" s="23" t="n">
        <v>4132853</v>
      </c>
      <c r="D74" s="23" t="n">
        <v>4147457</v>
      </c>
      <c r="E74" s="23" t="n">
        <v>14605</v>
      </c>
      <c r="F74" s="24" t="s">
        <v>17</v>
      </c>
      <c r="G74" s="25" t="s">
        <v>246</v>
      </c>
      <c r="H74" s="26" t="s">
        <v>247</v>
      </c>
    </row>
    <row r="75" customFormat="false" ht="12" hidden="false" customHeight="false" outlineLevel="0" collapsed="false">
      <c r="A75" s="34" t="s">
        <v>248</v>
      </c>
      <c r="B75" s="33"/>
      <c r="C75" s="33" t="n">
        <v>4183476</v>
      </c>
      <c r="D75" s="33" t="n">
        <v>4196564</v>
      </c>
      <c r="E75" s="33" t="n">
        <v>13089</v>
      </c>
      <c r="F75" s="36" t="s">
        <v>249</v>
      </c>
      <c r="G75" s="37" t="s">
        <v>250</v>
      </c>
      <c r="H75" s="42" t="s">
        <v>251</v>
      </c>
    </row>
    <row r="76" customFormat="false" ht="13" hidden="false" customHeight="false" outlineLevel="0" collapsed="false">
      <c r="A76" s="43" t="s">
        <v>252</v>
      </c>
      <c r="B76" s="44"/>
      <c r="C76" s="44" t="n">
        <v>4204749</v>
      </c>
      <c r="D76" s="44" t="n">
        <v>4212433</v>
      </c>
      <c r="E76" s="44" t="n">
        <v>7685</v>
      </c>
      <c r="F76" s="45" t="s">
        <v>17</v>
      </c>
      <c r="G76" s="46" t="s">
        <v>253</v>
      </c>
      <c r="H76" s="47" t="s">
        <v>254</v>
      </c>
    </row>
    <row r="77" customFormat="false" ht="13" hidden="false" customHeight="false" outlineLevel="0" collapsed="false">
      <c r="E77" s="48"/>
    </row>
    <row r="78" customFormat="false" ht="12" hidden="false" customHeight="false" outlineLevel="0" collapsed="false">
      <c r="A78" s="49" t="s">
        <v>255</v>
      </c>
    </row>
  </sheetData>
  <mergeCells count="1">
    <mergeCell ref="G3:H3"/>
  </mergeCells>
  <printOptions headings="false" gridLines="false" gridLinesSet="true" horizontalCentered="false" verticalCentered="false"/>
  <pageMargins left="0" right="0" top="0.2" bottom="0.2" header="0.511811023622047" footer="0.511811023622047"/>
  <pageSetup paperSize="9" scale="7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50" width="8.82"/>
    <col collapsed="false" customWidth="true" hidden="false" outlineLevel="0" max="2" min="2" style="50" width="18.99"/>
    <col collapsed="false" customWidth="true" hidden="false" outlineLevel="0" max="4" min="3" style="50" width="8.82"/>
    <col collapsed="false" customWidth="true" hidden="false" outlineLevel="0" max="5" min="5" style="51" width="12.66"/>
    <col collapsed="false" customWidth="true" hidden="false" outlineLevel="0" max="6" min="6" style="50" width="37.82"/>
    <col collapsed="false" customWidth="false" hidden="false" outlineLevel="0" max="8" min="7" style="51" width="11.5"/>
    <col collapsed="false" customWidth="false" hidden="false" outlineLevel="0" max="257" min="9" style="50" width="11.5"/>
  </cols>
  <sheetData>
    <row r="1" customFormat="false" ht="12" hidden="false" customHeight="false" outlineLevel="0" collapsed="false">
      <c r="A1" s="52" t="s">
        <v>256</v>
      </c>
    </row>
    <row r="2" customFormat="false" ht="13" hidden="false" customHeight="false" outlineLevel="0" collapsed="false">
      <c r="A2" s="5"/>
      <c r="B2" s="5"/>
      <c r="C2" s="53"/>
      <c r="D2" s="7"/>
      <c r="E2" s="7"/>
    </row>
    <row r="3" customFormat="false" ht="14" hidden="false" customHeight="false" outlineLevel="0" collapsed="false">
      <c r="A3" s="54" t="s">
        <v>1</v>
      </c>
      <c r="B3" s="55" t="s">
        <v>2</v>
      </c>
      <c r="C3" s="56" t="s">
        <v>3</v>
      </c>
      <c r="D3" s="56" t="s">
        <v>4</v>
      </c>
      <c r="E3" s="56" t="s">
        <v>5</v>
      </c>
      <c r="F3" s="55" t="s">
        <v>6</v>
      </c>
      <c r="G3" s="57" t="s">
        <v>257</v>
      </c>
      <c r="H3" s="57"/>
      <c r="I3" s="58"/>
      <c r="J3" s="58"/>
    </row>
    <row r="4" customFormat="false" ht="13" hidden="false" customHeight="false" outlineLevel="0" collapsed="false">
      <c r="A4" s="59" t="s">
        <v>8</v>
      </c>
      <c r="B4" s="60"/>
      <c r="C4" s="60" t="n">
        <v>12161</v>
      </c>
      <c r="D4" s="60" t="n">
        <v>24366</v>
      </c>
      <c r="E4" s="60" t="n">
        <v>12206</v>
      </c>
      <c r="F4" s="61" t="s">
        <v>108</v>
      </c>
      <c r="G4" s="62" t="s">
        <v>258</v>
      </c>
      <c r="H4" s="63" t="s">
        <v>11</v>
      </c>
      <c r="I4" s="64"/>
      <c r="J4" s="58"/>
    </row>
    <row r="5" customFormat="false" ht="12" hidden="false" customHeight="false" outlineLevel="0" collapsed="false">
      <c r="A5" s="65" t="s">
        <v>12</v>
      </c>
      <c r="B5" s="66"/>
      <c r="C5" s="66" t="n">
        <v>88926</v>
      </c>
      <c r="D5" s="66" t="n">
        <v>96962</v>
      </c>
      <c r="E5" s="66" t="n">
        <v>8037</v>
      </c>
      <c r="F5" s="67" t="s">
        <v>108</v>
      </c>
      <c r="G5" s="68" t="s">
        <v>259</v>
      </c>
      <c r="H5" s="69" t="s">
        <v>260</v>
      </c>
      <c r="I5" s="64"/>
      <c r="J5" s="58"/>
    </row>
    <row r="6" customFormat="false" ht="12" hidden="false" customHeight="false" outlineLevel="0" collapsed="false">
      <c r="A6" s="70" t="s">
        <v>16</v>
      </c>
      <c r="B6" s="71"/>
      <c r="C6" s="72" t="n">
        <v>106515</v>
      </c>
      <c r="D6" s="72" t="n">
        <v>127695</v>
      </c>
      <c r="E6" s="72" t="n">
        <v>21181</v>
      </c>
      <c r="F6" s="71" t="s">
        <v>17</v>
      </c>
      <c r="G6" s="73" t="s">
        <v>246</v>
      </c>
      <c r="H6" s="74" t="s">
        <v>261</v>
      </c>
      <c r="I6" s="64"/>
      <c r="J6" s="58"/>
    </row>
    <row r="7" customFormat="false" ht="12" hidden="false" customHeight="false" outlineLevel="0" collapsed="false">
      <c r="A7" s="70" t="s">
        <v>20</v>
      </c>
      <c r="B7" s="72"/>
      <c r="C7" s="72" t="n">
        <v>167366</v>
      </c>
      <c r="D7" s="72" t="n">
        <v>183014</v>
      </c>
      <c r="E7" s="72" t="n">
        <v>15649</v>
      </c>
      <c r="F7" s="71" t="s">
        <v>249</v>
      </c>
      <c r="G7" s="73" t="s">
        <v>250</v>
      </c>
      <c r="H7" s="74" t="s">
        <v>262</v>
      </c>
      <c r="I7" s="64"/>
      <c r="J7" s="58"/>
    </row>
    <row r="8" customFormat="false" ht="12" hidden="false" customHeight="false" outlineLevel="0" collapsed="false">
      <c r="A8" s="65" t="s">
        <v>263</v>
      </c>
      <c r="B8" s="66"/>
      <c r="C8" s="66" t="n">
        <v>206088</v>
      </c>
      <c r="D8" s="66" t="n">
        <v>230548</v>
      </c>
      <c r="E8" s="66" t="n">
        <v>24461</v>
      </c>
      <c r="F8" s="67" t="s">
        <v>264</v>
      </c>
      <c r="G8" s="68" t="s">
        <v>265</v>
      </c>
      <c r="H8" s="69" t="s">
        <v>266</v>
      </c>
      <c r="I8" s="64"/>
      <c r="J8" s="58"/>
    </row>
    <row r="9" customFormat="false" ht="12" hidden="false" customHeight="false" outlineLevel="0" collapsed="false">
      <c r="A9" s="70" t="s">
        <v>267</v>
      </c>
      <c r="B9" s="72"/>
      <c r="C9" s="72" t="n">
        <v>255155</v>
      </c>
      <c r="D9" s="72" t="n">
        <v>265902</v>
      </c>
      <c r="E9" s="72" t="n">
        <v>10748</v>
      </c>
      <c r="F9" s="71" t="s">
        <v>268</v>
      </c>
      <c r="G9" s="73" t="s">
        <v>269</v>
      </c>
      <c r="H9" s="74" t="s">
        <v>270</v>
      </c>
      <c r="I9" s="64"/>
      <c r="J9" s="58"/>
    </row>
    <row r="10" customFormat="false" ht="12" hidden="false" customHeight="false" outlineLevel="0" collapsed="false">
      <c r="A10" s="70" t="s">
        <v>271</v>
      </c>
      <c r="B10" s="72"/>
      <c r="C10" s="72" t="n">
        <v>368795</v>
      </c>
      <c r="D10" s="72" t="n">
        <v>382665</v>
      </c>
      <c r="E10" s="72" t="n">
        <v>13871</v>
      </c>
      <c r="F10" s="71" t="s">
        <v>272</v>
      </c>
      <c r="G10" s="73" t="s">
        <v>273</v>
      </c>
      <c r="H10" s="74" t="s">
        <v>274</v>
      </c>
      <c r="I10" s="64"/>
      <c r="J10" s="58"/>
    </row>
    <row r="11" customFormat="false" ht="12" hidden="false" customHeight="false" outlineLevel="0" collapsed="false">
      <c r="A11" s="65" t="s">
        <v>275</v>
      </c>
      <c r="B11" s="75"/>
      <c r="C11" s="66" t="n">
        <v>445534</v>
      </c>
      <c r="D11" s="66" t="n">
        <v>452809</v>
      </c>
      <c r="E11" s="66" t="n">
        <v>7276</v>
      </c>
      <c r="F11" s="67" t="s">
        <v>108</v>
      </c>
      <c r="G11" s="68" t="s">
        <v>38</v>
      </c>
      <c r="H11" s="69" t="s">
        <v>276</v>
      </c>
      <c r="I11" s="64"/>
      <c r="J11" s="58"/>
    </row>
    <row r="12" customFormat="false" ht="12" hidden="false" customHeight="false" outlineLevel="0" collapsed="false">
      <c r="A12" s="65" t="s">
        <v>37</v>
      </c>
      <c r="B12" s="66"/>
      <c r="C12" s="66" t="n">
        <v>459182</v>
      </c>
      <c r="D12" s="66" t="n">
        <v>489539</v>
      </c>
      <c r="E12" s="66" t="n">
        <v>30358</v>
      </c>
      <c r="F12" s="67" t="s">
        <v>48</v>
      </c>
      <c r="G12" s="68" t="s">
        <v>41</v>
      </c>
      <c r="H12" s="69" t="s">
        <v>277</v>
      </c>
      <c r="I12" s="64"/>
      <c r="J12" s="58"/>
    </row>
    <row r="13" customFormat="false" ht="12" hidden="false" customHeight="false" outlineLevel="0" collapsed="false">
      <c r="A13" s="70" t="s">
        <v>278</v>
      </c>
      <c r="B13" s="72"/>
      <c r="C13" s="72" t="n">
        <v>502831</v>
      </c>
      <c r="D13" s="72" t="n">
        <v>525899</v>
      </c>
      <c r="E13" s="72" t="n">
        <v>23069</v>
      </c>
      <c r="F13" s="71" t="s">
        <v>17</v>
      </c>
      <c r="G13" s="73" t="s">
        <v>279</v>
      </c>
      <c r="H13" s="74" t="s">
        <v>280</v>
      </c>
      <c r="I13" s="64"/>
      <c r="J13" s="58"/>
    </row>
    <row r="14" customFormat="false" ht="12" hidden="false" customHeight="false" outlineLevel="0" collapsed="false">
      <c r="A14" s="65" t="s">
        <v>281</v>
      </c>
      <c r="B14" s="66"/>
      <c r="C14" s="66" t="n">
        <v>581131</v>
      </c>
      <c r="D14" s="66" t="n">
        <v>591104</v>
      </c>
      <c r="E14" s="66" t="n">
        <v>9974</v>
      </c>
      <c r="F14" s="67" t="s">
        <v>48</v>
      </c>
      <c r="G14" s="68" t="s">
        <v>52</v>
      </c>
      <c r="H14" s="69" t="s">
        <v>282</v>
      </c>
      <c r="I14" s="58"/>
      <c r="J14" s="58"/>
    </row>
    <row r="15" customFormat="false" ht="12" hidden="false" customHeight="false" outlineLevel="0" collapsed="false">
      <c r="A15" s="65" t="s">
        <v>47</v>
      </c>
      <c r="B15" s="66"/>
      <c r="C15" s="66" t="n">
        <v>618336</v>
      </c>
      <c r="D15" s="66" t="n">
        <v>641779</v>
      </c>
      <c r="E15" s="66" t="n">
        <v>23444</v>
      </c>
      <c r="F15" s="67" t="s">
        <v>13</v>
      </c>
      <c r="G15" s="68" t="s">
        <v>113</v>
      </c>
      <c r="H15" s="69" t="s">
        <v>104</v>
      </c>
      <c r="I15" s="58"/>
      <c r="J15" s="58"/>
    </row>
    <row r="16" customFormat="false" ht="12" hidden="false" customHeight="false" outlineLevel="0" collapsed="false">
      <c r="A16" s="65" t="s">
        <v>51</v>
      </c>
      <c r="B16" s="66"/>
      <c r="C16" s="66" t="n">
        <v>667770</v>
      </c>
      <c r="D16" s="66" t="n">
        <v>673236</v>
      </c>
      <c r="E16" s="66" t="n">
        <v>5467</v>
      </c>
      <c r="F16" s="67" t="s">
        <v>27</v>
      </c>
      <c r="G16" s="68" t="s">
        <v>283</v>
      </c>
      <c r="H16" s="69" t="s">
        <v>284</v>
      </c>
      <c r="I16" s="58"/>
      <c r="J16" s="58"/>
    </row>
    <row r="17" customFormat="false" ht="12" hidden="false" customHeight="false" outlineLevel="0" collapsed="false">
      <c r="A17" s="70" t="s">
        <v>285</v>
      </c>
      <c r="B17" s="72" t="s">
        <v>286</v>
      </c>
      <c r="C17" s="72" t="n">
        <v>693213</v>
      </c>
      <c r="D17" s="72" t="n">
        <v>743214</v>
      </c>
      <c r="E17" s="72" t="n">
        <v>50002</v>
      </c>
      <c r="F17" s="71" t="s">
        <v>91</v>
      </c>
      <c r="G17" s="73" t="s">
        <v>287</v>
      </c>
      <c r="H17" s="74" t="s">
        <v>288</v>
      </c>
      <c r="I17" s="58"/>
      <c r="J17" s="58"/>
    </row>
    <row r="18" customFormat="false" ht="12" hidden="false" customHeight="false" outlineLevel="0" collapsed="false">
      <c r="A18" s="70" t="s">
        <v>289</v>
      </c>
      <c r="B18" s="72"/>
      <c r="C18" s="72" t="n">
        <v>879209</v>
      </c>
      <c r="D18" s="72" t="n">
        <v>902318</v>
      </c>
      <c r="E18" s="72" t="n">
        <v>23110</v>
      </c>
      <c r="F18" s="71" t="s">
        <v>91</v>
      </c>
      <c r="G18" s="73" t="s">
        <v>290</v>
      </c>
      <c r="H18" s="74" t="s">
        <v>291</v>
      </c>
      <c r="I18" s="58"/>
      <c r="J18" s="58"/>
    </row>
    <row r="19" customFormat="false" ht="12" hidden="false" customHeight="false" outlineLevel="0" collapsed="false">
      <c r="A19" s="65" t="s">
        <v>292</v>
      </c>
      <c r="B19" s="66"/>
      <c r="C19" s="66" t="n">
        <v>962852</v>
      </c>
      <c r="D19" s="66" t="n">
        <v>972689</v>
      </c>
      <c r="E19" s="66" t="n">
        <v>9838</v>
      </c>
      <c r="F19" s="67" t="s">
        <v>48</v>
      </c>
      <c r="G19" s="68" t="s">
        <v>293</v>
      </c>
      <c r="H19" s="69" t="s">
        <v>294</v>
      </c>
      <c r="I19" s="58"/>
      <c r="J19" s="58"/>
    </row>
    <row r="20" customFormat="false" ht="12" hidden="false" customHeight="false" outlineLevel="0" collapsed="false">
      <c r="A20" s="65" t="s">
        <v>65</v>
      </c>
      <c r="B20" s="66"/>
      <c r="C20" s="66" t="n">
        <v>993862</v>
      </c>
      <c r="D20" s="66" t="n">
        <v>1003763</v>
      </c>
      <c r="E20" s="66" t="n">
        <v>9902</v>
      </c>
      <c r="F20" s="67" t="s">
        <v>13</v>
      </c>
      <c r="G20" s="68" t="s">
        <v>295</v>
      </c>
      <c r="H20" s="69" t="s">
        <v>296</v>
      </c>
      <c r="I20" s="58"/>
      <c r="J20" s="58"/>
    </row>
    <row r="21" customFormat="false" ht="12" hidden="false" customHeight="false" outlineLevel="0" collapsed="false">
      <c r="A21" s="70" t="s">
        <v>297</v>
      </c>
      <c r="B21" s="72"/>
      <c r="C21" s="72" t="n">
        <v>1016887</v>
      </c>
      <c r="D21" s="72" t="n">
        <v>1046672</v>
      </c>
      <c r="E21" s="72" t="n">
        <v>29786</v>
      </c>
      <c r="F21" s="71" t="s">
        <v>17</v>
      </c>
      <c r="G21" s="73" t="s">
        <v>218</v>
      </c>
      <c r="H21" s="74" t="s">
        <v>92</v>
      </c>
      <c r="I21" s="58"/>
      <c r="J21" s="58"/>
    </row>
    <row r="22" customFormat="false" ht="12" hidden="false" customHeight="false" outlineLevel="0" collapsed="false">
      <c r="A22" s="76" t="s">
        <v>72</v>
      </c>
      <c r="B22" s="39" t="s">
        <v>298</v>
      </c>
      <c r="C22" s="39" t="n">
        <v>1051593</v>
      </c>
      <c r="D22" s="39" t="n">
        <v>1082847</v>
      </c>
      <c r="E22" s="39" t="n">
        <v>31254</v>
      </c>
      <c r="F22" s="77" t="s">
        <v>9</v>
      </c>
      <c r="G22" s="39" t="s">
        <v>299</v>
      </c>
      <c r="H22" s="78" t="s">
        <v>88</v>
      </c>
      <c r="I22" s="58"/>
      <c r="J22" s="58"/>
    </row>
    <row r="23" customFormat="false" ht="12" hidden="false" customHeight="false" outlineLevel="0" collapsed="false">
      <c r="A23" s="65" t="s">
        <v>76</v>
      </c>
      <c r="B23" s="39"/>
      <c r="C23" s="66" t="n">
        <v>1097724</v>
      </c>
      <c r="D23" s="66" t="n">
        <v>1114481</v>
      </c>
      <c r="E23" s="66" t="n">
        <v>16758</v>
      </c>
      <c r="F23" s="67" t="s">
        <v>48</v>
      </c>
      <c r="G23" s="68" t="s">
        <v>85</v>
      </c>
      <c r="H23" s="69" t="s">
        <v>210</v>
      </c>
      <c r="I23" s="58"/>
      <c r="J23" s="58"/>
    </row>
    <row r="24" customFormat="false" ht="12" hidden="false" customHeight="false" outlineLevel="0" collapsed="false">
      <c r="A24" s="65" t="s">
        <v>79</v>
      </c>
      <c r="B24" s="66"/>
      <c r="C24" s="66" t="n">
        <v>1163270</v>
      </c>
      <c r="D24" s="66" t="n">
        <v>1170740</v>
      </c>
      <c r="E24" s="66" t="n">
        <v>7471</v>
      </c>
      <c r="F24" s="67" t="s">
        <v>108</v>
      </c>
      <c r="G24" s="68" t="s">
        <v>208</v>
      </c>
      <c r="H24" s="69" t="s">
        <v>300</v>
      </c>
      <c r="I24" s="58"/>
      <c r="J24" s="58"/>
    </row>
    <row r="25" customFormat="false" ht="12" hidden="false" customHeight="false" outlineLevel="0" collapsed="false">
      <c r="A25" s="65" t="s">
        <v>301</v>
      </c>
      <c r="B25" s="66"/>
      <c r="C25" s="66" t="n">
        <v>1172659</v>
      </c>
      <c r="D25" s="66" t="n">
        <v>1179434</v>
      </c>
      <c r="E25" s="66" t="n">
        <v>6776</v>
      </c>
      <c r="F25" s="67" t="s">
        <v>108</v>
      </c>
      <c r="G25" s="68" t="s">
        <v>300</v>
      </c>
      <c r="H25" s="69" t="s">
        <v>302</v>
      </c>
      <c r="I25" s="58"/>
      <c r="J25" s="58"/>
    </row>
    <row r="26" customFormat="false" ht="12" hidden="false" customHeight="false" outlineLevel="0" collapsed="false">
      <c r="A26" s="65" t="s">
        <v>303</v>
      </c>
      <c r="B26" s="66"/>
      <c r="C26" s="66" t="n">
        <v>1226795</v>
      </c>
      <c r="D26" s="66" t="n">
        <v>1232893</v>
      </c>
      <c r="E26" s="66" t="n">
        <v>6099</v>
      </c>
      <c r="F26" s="67" t="s">
        <v>13</v>
      </c>
      <c r="G26" s="68" t="s">
        <v>304</v>
      </c>
      <c r="H26" s="69" t="s">
        <v>305</v>
      </c>
      <c r="I26" s="58"/>
      <c r="J26" s="58"/>
    </row>
    <row r="27" customFormat="false" ht="12" hidden="false" customHeight="false" outlineLevel="0" collapsed="false">
      <c r="A27" s="70" t="s">
        <v>90</v>
      </c>
      <c r="B27" s="72"/>
      <c r="C27" s="72" t="n">
        <v>1340040</v>
      </c>
      <c r="D27" s="72" t="n">
        <v>1349382</v>
      </c>
      <c r="E27" s="72" t="n">
        <v>9343</v>
      </c>
      <c r="F27" s="71" t="s">
        <v>17</v>
      </c>
      <c r="G27" s="73" t="s">
        <v>306</v>
      </c>
      <c r="H27" s="74" t="s">
        <v>307</v>
      </c>
      <c r="I27" s="58"/>
      <c r="J27" s="58"/>
    </row>
    <row r="28" customFormat="false" ht="12" hidden="false" customHeight="false" outlineLevel="0" collapsed="false">
      <c r="A28" s="65" t="s">
        <v>308</v>
      </c>
      <c r="B28" s="66"/>
      <c r="C28" s="66" t="n">
        <v>1382291</v>
      </c>
      <c r="D28" s="66" t="n">
        <v>1389101</v>
      </c>
      <c r="E28" s="66" t="n">
        <v>6811</v>
      </c>
      <c r="F28" s="67" t="s">
        <v>27</v>
      </c>
      <c r="G28" s="68" t="s">
        <v>309</v>
      </c>
      <c r="H28" s="69" t="s">
        <v>310</v>
      </c>
      <c r="I28" s="58"/>
      <c r="J28" s="58"/>
    </row>
    <row r="29" customFormat="false" ht="12" hidden="false" customHeight="false" outlineLevel="0" collapsed="false">
      <c r="A29" s="65" t="s">
        <v>311</v>
      </c>
      <c r="B29" s="66"/>
      <c r="C29" s="66" t="n">
        <v>1500248</v>
      </c>
      <c r="D29" s="66" t="n">
        <v>1506360</v>
      </c>
      <c r="E29" s="66" t="n">
        <v>6113</v>
      </c>
      <c r="F29" s="67" t="s">
        <v>108</v>
      </c>
      <c r="G29" s="68" t="s">
        <v>276</v>
      </c>
      <c r="H29" s="69" t="s">
        <v>126</v>
      </c>
      <c r="I29" s="58"/>
      <c r="J29" s="58"/>
    </row>
    <row r="30" customFormat="false" ht="12" hidden="false" customHeight="false" outlineLevel="0" collapsed="false">
      <c r="A30" s="70" t="s">
        <v>312</v>
      </c>
      <c r="B30" s="72"/>
      <c r="C30" s="72" t="n">
        <v>1520361</v>
      </c>
      <c r="D30" s="72" t="n">
        <v>1528781</v>
      </c>
      <c r="E30" s="72" t="n">
        <v>8421</v>
      </c>
      <c r="F30" s="71" t="s">
        <v>142</v>
      </c>
      <c r="G30" s="73" t="s">
        <v>123</v>
      </c>
      <c r="H30" s="74" t="s">
        <v>59</v>
      </c>
      <c r="I30" s="58"/>
      <c r="J30" s="58"/>
    </row>
    <row r="31" customFormat="false" ht="12" hidden="false" customHeight="false" outlineLevel="0" collapsed="false">
      <c r="A31" s="70" t="s">
        <v>313</v>
      </c>
      <c r="B31" s="72"/>
      <c r="C31" s="72" t="n">
        <v>1536283</v>
      </c>
      <c r="D31" s="72" t="n">
        <v>1544930</v>
      </c>
      <c r="E31" s="72" t="n">
        <v>8648</v>
      </c>
      <c r="F31" s="71" t="s">
        <v>196</v>
      </c>
      <c r="G31" s="73" t="s">
        <v>276</v>
      </c>
      <c r="H31" s="74" t="s">
        <v>132</v>
      </c>
      <c r="I31" s="58"/>
      <c r="J31" s="58"/>
    </row>
    <row r="32" customFormat="false" ht="12" hidden="false" customHeight="false" outlineLevel="0" collapsed="false">
      <c r="A32" s="65" t="s">
        <v>111</v>
      </c>
      <c r="B32" s="79"/>
      <c r="C32" s="66" t="n">
        <v>1570779</v>
      </c>
      <c r="D32" s="66" t="n">
        <v>1620067</v>
      </c>
      <c r="E32" s="66" t="n">
        <v>49289</v>
      </c>
      <c r="F32" s="67" t="s">
        <v>13</v>
      </c>
      <c r="G32" s="68" t="s">
        <v>177</v>
      </c>
      <c r="H32" s="69" t="s">
        <v>129</v>
      </c>
      <c r="I32" s="58"/>
      <c r="J32" s="58"/>
    </row>
    <row r="33" customFormat="false" ht="12" hidden="false" customHeight="false" outlineLevel="0" collapsed="false">
      <c r="A33" s="70" t="s">
        <v>114</v>
      </c>
      <c r="B33" s="72"/>
      <c r="C33" s="72" t="n">
        <v>1642765</v>
      </c>
      <c r="D33" s="72" t="n">
        <v>1727977</v>
      </c>
      <c r="E33" s="72" t="n">
        <v>85213</v>
      </c>
      <c r="F33" s="71" t="s">
        <v>100</v>
      </c>
      <c r="G33" s="73" t="s">
        <v>127</v>
      </c>
      <c r="H33" s="74" t="s">
        <v>314</v>
      </c>
      <c r="I33" s="58"/>
      <c r="J33" s="58"/>
    </row>
    <row r="34" customFormat="false" ht="12" hidden="false" customHeight="false" outlineLevel="0" collapsed="false">
      <c r="A34" s="65" t="s">
        <v>117</v>
      </c>
      <c r="B34" s="79"/>
      <c r="C34" s="66" t="n">
        <v>1734218</v>
      </c>
      <c r="D34" s="66" t="n">
        <v>1746040</v>
      </c>
      <c r="E34" s="66" t="n">
        <v>11823</v>
      </c>
      <c r="F34" s="67" t="s">
        <v>13</v>
      </c>
      <c r="G34" s="68" t="s">
        <v>315</v>
      </c>
      <c r="H34" s="69" t="s">
        <v>316</v>
      </c>
      <c r="I34" s="58"/>
      <c r="J34" s="58"/>
    </row>
    <row r="35" customFormat="false" ht="12" hidden="false" customHeight="false" outlineLevel="0" collapsed="false">
      <c r="A35" s="70" t="s">
        <v>120</v>
      </c>
      <c r="B35" s="72"/>
      <c r="C35" s="72" t="n">
        <v>1811424</v>
      </c>
      <c r="D35" s="72" t="n">
        <v>1827483</v>
      </c>
      <c r="E35" s="72" t="n">
        <v>16060</v>
      </c>
      <c r="F35" s="71" t="s">
        <v>48</v>
      </c>
      <c r="G35" s="73" t="s">
        <v>317</v>
      </c>
      <c r="H35" s="74" t="s">
        <v>318</v>
      </c>
      <c r="I35" s="58"/>
      <c r="J35" s="58"/>
    </row>
    <row r="36" customFormat="false" ht="12" hidden="false" customHeight="false" outlineLevel="0" collapsed="false">
      <c r="A36" s="65" t="s">
        <v>125</v>
      </c>
      <c r="B36" s="66"/>
      <c r="C36" s="66" t="n">
        <v>1841963</v>
      </c>
      <c r="D36" s="66" t="n">
        <v>1852440</v>
      </c>
      <c r="E36" s="66" t="n">
        <v>10478</v>
      </c>
      <c r="F36" s="67" t="s">
        <v>9</v>
      </c>
      <c r="G36" s="68" t="s">
        <v>164</v>
      </c>
      <c r="H36" s="69" t="s">
        <v>165</v>
      </c>
      <c r="I36" s="58"/>
      <c r="J36" s="58"/>
    </row>
    <row r="37" customFormat="false" ht="12" hidden="false" customHeight="false" outlineLevel="0" collapsed="false">
      <c r="A37" s="76" t="s">
        <v>319</v>
      </c>
      <c r="B37" s="39"/>
      <c r="C37" s="39" t="n">
        <v>1857516</v>
      </c>
      <c r="D37" s="39" t="n">
        <v>1876264</v>
      </c>
      <c r="E37" s="39" t="n">
        <v>18748</v>
      </c>
      <c r="F37" s="77" t="s">
        <v>58</v>
      </c>
      <c r="G37" s="39" t="s">
        <v>320</v>
      </c>
      <c r="H37" s="78" t="s">
        <v>64</v>
      </c>
      <c r="I37" s="80" t="s">
        <v>124</v>
      </c>
      <c r="J37" s="58"/>
    </row>
    <row r="38" customFormat="false" ht="12" hidden="false" customHeight="false" outlineLevel="0" collapsed="false">
      <c r="A38" s="70" t="s">
        <v>321</v>
      </c>
      <c r="B38" s="72"/>
      <c r="C38" s="72" t="n">
        <v>1881148</v>
      </c>
      <c r="D38" s="72" t="n">
        <v>1994315</v>
      </c>
      <c r="E38" s="72" t="n">
        <v>113168</v>
      </c>
      <c r="F38" s="71" t="s">
        <v>17</v>
      </c>
      <c r="G38" s="73" t="s">
        <v>66</v>
      </c>
      <c r="H38" s="74" t="s">
        <v>149</v>
      </c>
      <c r="I38" s="58"/>
      <c r="J38" s="58"/>
    </row>
    <row r="39" customFormat="false" ht="12" hidden="false" customHeight="false" outlineLevel="0" collapsed="false">
      <c r="A39" s="65" t="s">
        <v>134</v>
      </c>
      <c r="B39" s="79"/>
      <c r="C39" s="66" t="n">
        <v>1997132</v>
      </c>
      <c r="D39" s="66" t="n">
        <v>2012719</v>
      </c>
      <c r="E39" s="66" t="n">
        <v>15588</v>
      </c>
      <c r="F39" s="67" t="s">
        <v>48</v>
      </c>
      <c r="G39" s="68" t="s">
        <v>322</v>
      </c>
      <c r="H39" s="69" t="s">
        <v>140</v>
      </c>
      <c r="I39" s="58"/>
      <c r="J39" s="58"/>
    </row>
    <row r="40" customFormat="false" ht="12" hidden="false" customHeight="false" outlineLevel="0" collapsed="false">
      <c r="A40" s="70" t="s">
        <v>138</v>
      </c>
      <c r="B40" s="72"/>
      <c r="C40" s="72" t="n">
        <v>2026130</v>
      </c>
      <c r="D40" s="72" t="n">
        <v>2043246</v>
      </c>
      <c r="E40" s="72" t="n">
        <v>17117</v>
      </c>
      <c r="F40" s="71" t="s">
        <v>121</v>
      </c>
      <c r="G40" s="73" t="s">
        <v>323</v>
      </c>
      <c r="H40" s="74" t="s">
        <v>144</v>
      </c>
      <c r="I40" s="58"/>
      <c r="J40" s="58"/>
    </row>
    <row r="41" customFormat="false" ht="12" hidden="false" customHeight="false" outlineLevel="0" collapsed="false">
      <c r="A41" s="65" t="s">
        <v>324</v>
      </c>
      <c r="B41" s="66"/>
      <c r="C41" s="66" t="n">
        <v>2061905</v>
      </c>
      <c r="D41" s="66" t="n">
        <v>2083709</v>
      </c>
      <c r="E41" s="66" t="n">
        <v>21805</v>
      </c>
      <c r="F41" s="67" t="s">
        <v>48</v>
      </c>
      <c r="G41" s="68" t="s">
        <v>325</v>
      </c>
      <c r="H41" s="69" t="s">
        <v>326</v>
      </c>
      <c r="I41" s="58"/>
      <c r="J41" s="58"/>
    </row>
    <row r="42" customFormat="false" ht="12" hidden="false" customHeight="false" outlineLevel="0" collapsed="false">
      <c r="A42" s="65" t="s">
        <v>145</v>
      </c>
      <c r="B42" s="66"/>
      <c r="C42" s="66" t="n">
        <v>2105234</v>
      </c>
      <c r="D42" s="66" t="n">
        <v>2122414</v>
      </c>
      <c r="E42" s="66" t="n">
        <v>17181</v>
      </c>
      <c r="F42" s="67" t="s">
        <v>48</v>
      </c>
      <c r="G42" s="68" t="s">
        <v>148</v>
      </c>
      <c r="H42" s="69" t="s">
        <v>158</v>
      </c>
      <c r="I42" s="58"/>
      <c r="J42" s="58"/>
    </row>
    <row r="43" customFormat="false" ht="12" hidden="false" customHeight="false" outlineLevel="0" collapsed="false">
      <c r="A43" s="70" t="s">
        <v>327</v>
      </c>
      <c r="B43" s="72"/>
      <c r="C43" s="72" t="n">
        <v>2154724</v>
      </c>
      <c r="D43" s="72" t="n">
        <v>2198307</v>
      </c>
      <c r="E43" s="72" t="n">
        <v>43584</v>
      </c>
      <c r="F43" s="71" t="s">
        <v>17</v>
      </c>
      <c r="G43" s="73" t="s">
        <v>153</v>
      </c>
      <c r="H43" s="74" t="s">
        <v>328</v>
      </c>
      <c r="I43" s="58"/>
      <c r="J43" s="58"/>
    </row>
    <row r="44" customFormat="false" ht="12" hidden="false" customHeight="false" outlineLevel="0" collapsed="false">
      <c r="A44" s="65" t="s">
        <v>150</v>
      </c>
      <c r="B44" s="79"/>
      <c r="C44" s="66" t="n">
        <v>2201284</v>
      </c>
      <c r="D44" s="66" t="n">
        <v>2249553</v>
      </c>
      <c r="E44" s="66" t="n">
        <v>48270</v>
      </c>
      <c r="F44" s="67" t="s">
        <v>13</v>
      </c>
      <c r="G44" s="68" t="s">
        <v>328</v>
      </c>
      <c r="H44" s="69" t="s">
        <v>329</v>
      </c>
      <c r="I44" s="58"/>
      <c r="J44" s="58"/>
    </row>
    <row r="45" customFormat="false" ht="12" hidden="false" customHeight="false" outlineLevel="0" collapsed="false">
      <c r="A45" s="81" t="s">
        <v>330</v>
      </c>
      <c r="B45" s="82"/>
      <c r="C45" s="72" t="n">
        <v>2270130</v>
      </c>
      <c r="D45" s="72" t="n">
        <v>2330226</v>
      </c>
      <c r="E45" s="72" t="n">
        <v>60097</v>
      </c>
      <c r="F45" s="71" t="s">
        <v>17</v>
      </c>
      <c r="G45" s="73" t="s">
        <v>331</v>
      </c>
      <c r="H45" s="74" t="s">
        <v>332</v>
      </c>
      <c r="I45" s="58"/>
      <c r="J45" s="58"/>
    </row>
    <row r="46" customFormat="false" ht="12" hidden="false" customHeight="false" outlineLevel="0" collapsed="false">
      <c r="A46" s="81" t="s">
        <v>333</v>
      </c>
      <c r="B46" s="82"/>
      <c r="C46" s="72" t="n">
        <v>2354566</v>
      </c>
      <c r="D46" s="72" t="n">
        <v>2361475</v>
      </c>
      <c r="E46" s="72" t="n">
        <v>6910</v>
      </c>
      <c r="F46" s="71" t="s">
        <v>17</v>
      </c>
      <c r="G46" s="73" t="s">
        <v>334</v>
      </c>
      <c r="H46" s="74" t="s">
        <v>335</v>
      </c>
      <c r="I46" s="58"/>
      <c r="J46" s="58"/>
    </row>
    <row r="47" customFormat="false" ht="12" hidden="false" customHeight="false" outlineLevel="0" collapsed="false">
      <c r="A47" s="65" t="s">
        <v>160</v>
      </c>
      <c r="B47" s="79"/>
      <c r="C47" s="66" t="n">
        <v>2381204</v>
      </c>
      <c r="D47" s="66" t="n">
        <v>2425102</v>
      </c>
      <c r="E47" s="66" t="n">
        <v>43899</v>
      </c>
      <c r="F47" s="67" t="s">
        <v>13</v>
      </c>
      <c r="G47" s="68" t="s">
        <v>276</v>
      </c>
      <c r="H47" s="69" t="s">
        <v>336</v>
      </c>
      <c r="I47" s="58"/>
      <c r="J47" s="58"/>
    </row>
    <row r="48" customFormat="false" ht="12" hidden="false" customHeight="false" outlineLevel="0" collapsed="false">
      <c r="A48" s="81" t="s">
        <v>337</v>
      </c>
      <c r="B48" s="82"/>
      <c r="C48" s="72" t="n">
        <v>2488904</v>
      </c>
      <c r="D48" s="72" t="n">
        <v>2503353</v>
      </c>
      <c r="E48" s="72" t="n">
        <v>14450</v>
      </c>
      <c r="F48" s="71" t="s">
        <v>17</v>
      </c>
      <c r="G48" s="73" t="s">
        <v>139</v>
      </c>
      <c r="H48" s="74" t="s">
        <v>338</v>
      </c>
      <c r="I48" s="58"/>
      <c r="J48" s="58"/>
    </row>
    <row r="49" customFormat="false" ht="12" hidden="false" customHeight="false" outlineLevel="0" collapsed="false">
      <c r="A49" s="81" t="s">
        <v>339</v>
      </c>
      <c r="B49" s="82"/>
      <c r="C49" s="72" t="n">
        <v>2507253</v>
      </c>
      <c r="D49" s="72" t="n">
        <v>2564803</v>
      </c>
      <c r="E49" s="72" t="n">
        <v>57551</v>
      </c>
      <c r="F49" s="71" t="s">
        <v>170</v>
      </c>
      <c r="G49" s="73" t="s">
        <v>340</v>
      </c>
      <c r="H49" s="74" t="s">
        <v>172</v>
      </c>
      <c r="I49" s="58"/>
      <c r="J49" s="58"/>
    </row>
    <row r="50" customFormat="false" ht="12" hidden="false" customHeight="false" outlineLevel="0" collapsed="false">
      <c r="A50" s="81" t="s">
        <v>341</v>
      </c>
      <c r="B50" s="82"/>
      <c r="C50" s="72" t="n">
        <v>2568826</v>
      </c>
      <c r="D50" s="72" t="n">
        <v>2579422</v>
      </c>
      <c r="E50" s="72" t="n">
        <v>10597</v>
      </c>
      <c r="F50" s="71" t="s">
        <v>196</v>
      </c>
      <c r="G50" s="73" t="s">
        <v>174</v>
      </c>
      <c r="H50" s="74" t="s">
        <v>342</v>
      </c>
      <c r="I50" s="58"/>
      <c r="J50" s="58"/>
    </row>
    <row r="51" customFormat="false" ht="12" hidden="false" customHeight="false" outlineLevel="0" collapsed="false">
      <c r="A51" s="65" t="s">
        <v>173</v>
      </c>
      <c r="B51" s="66"/>
      <c r="C51" s="66" t="n">
        <v>2596439</v>
      </c>
      <c r="D51" s="66" t="n">
        <v>2607426</v>
      </c>
      <c r="E51" s="66" t="n">
        <v>10988</v>
      </c>
      <c r="F51" s="67" t="s">
        <v>48</v>
      </c>
      <c r="G51" s="68" t="s">
        <v>343</v>
      </c>
      <c r="H51" s="69" t="s">
        <v>344</v>
      </c>
      <c r="I51" s="58"/>
      <c r="J51" s="58"/>
    </row>
    <row r="52" customFormat="false" ht="12" hidden="false" customHeight="false" outlineLevel="0" collapsed="false">
      <c r="A52" s="65" t="s">
        <v>345</v>
      </c>
      <c r="B52" s="66"/>
      <c r="C52" s="66" t="n">
        <v>2673229</v>
      </c>
      <c r="D52" s="66" t="n">
        <v>2689708</v>
      </c>
      <c r="E52" s="66" t="n">
        <v>16480</v>
      </c>
      <c r="F52" s="67" t="s">
        <v>13</v>
      </c>
      <c r="G52" s="68" t="s">
        <v>346</v>
      </c>
      <c r="H52" s="69" t="s">
        <v>347</v>
      </c>
      <c r="I52" s="58"/>
      <c r="J52" s="58"/>
    </row>
    <row r="53" customFormat="false" ht="12" hidden="false" customHeight="false" outlineLevel="0" collapsed="false">
      <c r="A53" s="65" t="s">
        <v>348</v>
      </c>
      <c r="B53" s="66"/>
      <c r="C53" s="66" t="n">
        <v>2720617</v>
      </c>
      <c r="D53" s="66" t="n">
        <v>2725907</v>
      </c>
      <c r="E53" s="66" t="n">
        <v>5291</v>
      </c>
      <c r="F53" s="67" t="s">
        <v>48</v>
      </c>
      <c r="G53" s="68" t="s">
        <v>276</v>
      </c>
      <c r="H53" s="69" t="s">
        <v>349</v>
      </c>
      <c r="I53" s="58"/>
      <c r="J53" s="58"/>
    </row>
    <row r="54" customFormat="false" ht="12" hidden="false" customHeight="false" outlineLevel="0" collapsed="false">
      <c r="A54" s="81" t="s">
        <v>183</v>
      </c>
      <c r="B54" s="82"/>
      <c r="C54" s="72" t="n">
        <v>2747156</v>
      </c>
      <c r="D54" s="72" t="n">
        <v>2800729</v>
      </c>
      <c r="E54" s="72" t="n">
        <v>53574</v>
      </c>
      <c r="F54" s="71" t="s">
        <v>17</v>
      </c>
      <c r="G54" s="73" t="s">
        <v>350</v>
      </c>
      <c r="H54" s="74" t="s">
        <v>187</v>
      </c>
      <c r="I54" s="58"/>
      <c r="J54" s="58"/>
    </row>
    <row r="55" customFormat="false" ht="12" hidden="false" customHeight="false" outlineLevel="0" collapsed="false">
      <c r="A55" s="65" t="s">
        <v>186</v>
      </c>
      <c r="B55" s="66"/>
      <c r="C55" s="66" t="n">
        <v>2827349</v>
      </c>
      <c r="D55" s="66" t="n">
        <v>2850244</v>
      </c>
      <c r="E55" s="66" t="n">
        <v>22896</v>
      </c>
      <c r="F55" s="67" t="s">
        <v>27</v>
      </c>
      <c r="G55" s="68" t="s">
        <v>185</v>
      </c>
      <c r="H55" s="69" t="s">
        <v>63</v>
      </c>
      <c r="I55" s="58"/>
      <c r="J55" s="58"/>
    </row>
    <row r="56" customFormat="false" ht="12" hidden="false" customHeight="false" outlineLevel="0" collapsed="false">
      <c r="A56" s="81" t="s">
        <v>351</v>
      </c>
      <c r="B56" s="82"/>
      <c r="C56" s="72" t="n">
        <v>2873478</v>
      </c>
      <c r="D56" s="72" t="n">
        <v>2940107</v>
      </c>
      <c r="E56" s="72" t="n">
        <v>66630</v>
      </c>
      <c r="F56" s="71" t="s">
        <v>17</v>
      </c>
      <c r="G56" s="73" t="s">
        <v>60</v>
      </c>
      <c r="H56" s="74" t="s">
        <v>352</v>
      </c>
      <c r="I56" s="58"/>
      <c r="J56" s="58"/>
    </row>
    <row r="57" customFormat="false" ht="12" hidden="false" customHeight="false" outlineLevel="0" collapsed="false">
      <c r="A57" s="65" t="s">
        <v>192</v>
      </c>
      <c r="B57" s="79"/>
      <c r="C57" s="66" t="n">
        <v>2958055</v>
      </c>
      <c r="D57" s="66" t="n">
        <v>2998552</v>
      </c>
      <c r="E57" s="66" t="n">
        <v>40498</v>
      </c>
      <c r="F57" s="67" t="s">
        <v>13</v>
      </c>
      <c r="G57" s="68" t="s">
        <v>116</v>
      </c>
      <c r="H57" s="69" t="s">
        <v>193</v>
      </c>
      <c r="I57" s="58"/>
      <c r="J57" s="58"/>
    </row>
    <row r="58" customFormat="false" ht="12" hidden="false" customHeight="false" outlineLevel="0" collapsed="false">
      <c r="A58" s="76" t="s">
        <v>353</v>
      </c>
      <c r="B58" s="39" t="s">
        <v>354</v>
      </c>
      <c r="C58" s="39" t="n">
        <v>3025720</v>
      </c>
      <c r="D58" s="39" t="n">
        <v>3060234</v>
      </c>
      <c r="E58" s="39" t="n">
        <v>33676</v>
      </c>
      <c r="F58" s="77" t="s">
        <v>17</v>
      </c>
      <c r="G58" s="39" t="s">
        <v>355</v>
      </c>
      <c r="H58" s="78" t="s">
        <v>356</v>
      </c>
      <c r="I58" s="58"/>
      <c r="J58" s="58"/>
    </row>
    <row r="59" customFormat="false" ht="12" hidden="false" customHeight="false" outlineLevel="0" collapsed="false">
      <c r="A59" s="81" t="s">
        <v>199</v>
      </c>
      <c r="B59" s="82"/>
      <c r="C59" s="72" t="n">
        <v>3080174</v>
      </c>
      <c r="D59" s="72" t="n">
        <v>3090675</v>
      </c>
      <c r="E59" s="72" t="n">
        <v>10502</v>
      </c>
      <c r="F59" s="71" t="s">
        <v>58</v>
      </c>
      <c r="G59" s="73" t="s">
        <v>214</v>
      </c>
      <c r="H59" s="74" t="s">
        <v>184</v>
      </c>
      <c r="I59" s="58"/>
      <c r="J59" s="58"/>
    </row>
    <row r="60" customFormat="false" ht="12" hidden="false" customHeight="false" outlineLevel="0" collapsed="false">
      <c r="A60" s="81" t="s">
        <v>203</v>
      </c>
      <c r="B60" s="82"/>
      <c r="C60" s="72" t="n">
        <v>3168510</v>
      </c>
      <c r="D60" s="72" t="n">
        <v>3175728</v>
      </c>
      <c r="E60" s="72" t="n">
        <v>7219</v>
      </c>
      <c r="F60" s="71" t="s">
        <v>357</v>
      </c>
      <c r="G60" s="73" t="s">
        <v>358</v>
      </c>
      <c r="H60" s="74" t="s">
        <v>359</v>
      </c>
      <c r="I60" s="58"/>
      <c r="J60" s="58"/>
    </row>
    <row r="61" customFormat="false" ht="12" hidden="false" customHeight="false" outlineLevel="0" collapsed="false">
      <c r="A61" s="65" t="s">
        <v>206</v>
      </c>
      <c r="B61" s="66"/>
      <c r="C61" s="66" t="n">
        <v>3182074</v>
      </c>
      <c r="D61" s="66" t="n">
        <v>3188862</v>
      </c>
      <c r="E61" s="66" t="n">
        <v>6789</v>
      </c>
      <c r="F61" s="67" t="s">
        <v>13</v>
      </c>
      <c r="G61" s="68" t="s">
        <v>360</v>
      </c>
      <c r="H61" s="69" t="s">
        <v>361</v>
      </c>
      <c r="I61" s="58"/>
      <c r="J61" s="58"/>
    </row>
    <row r="62" customFormat="false" ht="12" hidden="false" customHeight="false" outlineLevel="0" collapsed="false">
      <c r="A62" s="83" t="s">
        <v>362</v>
      </c>
      <c r="B62" s="84" t="s">
        <v>363</v>
      </c>
      <c r="C62" s="84" t="n">
        <v>3261979</v>
      </c>
      <c r="D62" s="84" t="n">
        <v>3406693</v>
      </c>
      <c r="E62" s="84" t="n">
        <v>144714</v>
      </c>
      <c r="F62" s="77" t="s">
        <v>58</v>
      </c>
      <c r="G62" s="39" t="s">
        <v>364</v>
      </c>
      <c r="H62" s="78" t="s">
        <v>365</v>
      </c>
      <c r="I62" s="58"/>
      <c r="J62" s="58"/>
    </row>
    <row r="63" customFormat="false" ht="12" hidden="false" customHeight="false" outlineLevel="0" collapsed="false">
      <c r="A63" s="81" t="s">
        <v>366</v>
      </c>
      <c r="B63" s="82" t="s">
        <v>363</v>
      </c>
      <c r="C63" s="72" t="n">
        <v>3434994</v>
      </c>
      <c r="D63" s="72" t="n">
        <v>3483210</v>
      </c>
      <c r="E63" s="72" t="n">
        <f aca="false">D63-C63</f>
        <v>48216</v>
      </c>
      <c r="F63" s="71" t="s">
        <v>58</v>
      </c>
      <c r="G63" s="73" t="s">
        <v>367</v>
      </c>
      <c r="H63" s="74" t="s">
        <v>96</v>
      </c>
      <c r="I63" s="58"/>
      <c r="J63" s="58"/>
    </row>
    <row r="64" customFormat="false" ht="12" hidden="false" customHeight="false" outlineLevel="0" collapsed="false">
      <c r="A64" s="81" t="s">
        <v>368</v>
      </c>
      <c r="B64" s="82" t="s">
        <v>213</v>
      </c>
      <c r="C64" s="72" t="n">
        <v>3503083</v>
      </c>
      <c r="D64" s="72" t="n">
        <v>3568798</v>
      </c>
      <c r="E64" s="72" t="n">
        <v>65716</v>
      </c>
      <c r="F64" s="71" t="s">
        <v>180</v>
      </c>
      <c r="G64" s="73" t="s">
        <v>369</v>
      </c>
      <c r="H64" s="74" t="s">
        <v>49</v>
      </c>
      <c r="I64" s="58"/>
      <c r="J64" s="58"/>
    </row>
    <row r="65" customFormat="false" ht="12" hidden="false" customHeight="false" outlineLevel="0" collapsed="false">
      <c r="A65" s="70" t="s">
        <v>370</v>
      </c>
      <c r="B65" s="72"/>
      <c r="C65" s="72" t="n">
        <v>3594144</v>
      </c>
      <c r="D65" s="72" t="n">
        <v>3614822</v>
      </c>
      <c r="E65" s="72" t="n">
        <v>20679</v>
      </c>
      <c r="F65" s="71" t="s">
        <v>17</v>
      </c>
      <c r="G65" s="73" t="s">
        <v>371</v>
      </c>
      <c r="H65" s="74" t="s">
        <v>372</v>
      </c>
      <c r="I65" s="58"/>
      <c r="J65" s="58"/>
    </row>
    <row r="66" customFormat="false" ht="12" hidden="false" customHeight="false" outlineLevel="0" collapsed="false">
      <c r="A66" s="65" t="s">
        <v>225</v>
      </c>
      <c r="B66" s="79" t="s">
        <v>107</v>
      </c>
      <c r="C66" s="66" t="n">
        <v>3624004</v>
      </c>
      <c r="D66" s="66" t="n">
        <v>3630438</v>
      </c>
      <c r="E66" s="66" t="n">
        <v>6435</v>
      </c>
      <c r="F66" s="67" t="s">
        <v>108</v>
      </c>
      <c r="G66" s="68" t="s">
        <v>110</v>
      </c>
      <c r="H66" s="69" t="s">
        <v>109</v>
      </c>
      <c r="I66" s="58"/>
      <c r="J66" s="58"/>
    </row>
    <row r="67" customFormat="false" ht="12" hidden="false" customHeight="false" outlineLevel="0" collapsed="false">
      <c r="A67" s="65" t="s">
        <v>228</v>
      </c>
      <c r="B67" s="66"/>
      <c r="C67" s="66" t="n">
        <v>3673294</v>
      </c>
      <c r="D67" s="66" t="n">
        <v>3698720</v>
      </c>
      <c r="E67" s="66" t="n">
        <v>25427</v>
      </c>
      <c r="F67" s="67" t="s">
        <v>135</v>
      </c>
      <c r="G67" s="68" t="s">
        <v>373</v>
      </c>
      <c r="H67" s="69" t="s">
        <v>374</v>
      </c>
      <c r="I67" s="58"/>
      <c r="J67" s="58"/>
    </row>
    <row r="68" customFormat="false" ht="12" hidden="false" customHeight="false" outlineLevel="0" collapsed="false">
      <c r="A68" s="65" t="s">
        <v>375</v>
      </c>
      <c r="B68" s="66"/>
      <c r="C68" s="66" t="n">
        <v>3756240</v>
      </c>
      <c r="D68" s="66" t="n">
        <v>3776553</v>
      </c>
      <c r="E68" s="66" t="n">
        <v>20314</v>
      </c>
      <c r="F68" s="67" t="s">
        <v>108</v>
      </c>
      <c r="G68" s="68" t="s">
        <v>376</v>
      </c>
      <c r="H68" s="69" t="s">
        <v>377</v>
      </c>
      <c r="I68" s="58"/>
      <c r="J68" s="58"/>
    </row>
    <row r="69" customFormat="false" ht="12" hidden="false" customHeight="false" outlineLevel="0" collapsed="false">
      <c r="A69" s="65" t="s">
        <v>234</v>
      </c>
      <c r="B69" s="66"/>
      <c r="C69" s="66" t="n">
        <v>3785710</v>
      </c>
      <c r="D69" s="66" t="n">
        <v>3798033</v>
      </c>
      <c r="E69" s="66" t="n">
        <v>12324</v>
      </c>
      <c r="F69" s="67" t="s">
        <v>48</v>
      </c>
      <c r="G69" s="68" t="s">
        <v>215</v>
      </c>
      <c r="H69" s="69" t="s">
        <v>241</v>
      </c>
      <c r="I69" s="58"/>
      <c r="J69" s="58"/>
    </row>
    <row r="70" customFormat="false" ht="12" hidden="false" customHeight="false" outlineLevel="0" collapsed="false">
      <c r="A70" s="76" t="s">
        <v>378</v>
      </c>
      <c r="B70" s="84"/>
      <c r="C70" s="84" t="n">
        <v>3816424</v>
      </c>
      <c r="D70" s="84" t="n">
        <v>3832498</v>
      </c>
      <c r="E70" s="84" t="n">
        <v>16074</v>
      </c>
      <c r="F70" s="77" t="s">
        <v>108</v>
      </c>
      <c r="G70" s="39" t="s">
        <v>379</v>
      </c>
      <c r="H70" s="78" t="s">
        <v>380</v>
      </c>
      <c r="I70" s="58"/>
      <c r="J70" s="58"/>
    </row>
    <row r="71" customFormat="false" ht="12" hidden="false" customHeight="false" outlineLevel="0" collapsed="false">
      <c r="A71" s="76" t="s">
        <v>240</v>
      </c>
      <c r="B71" s="84"/>
      <c r="C71" s="84" t="n">
        <v>3971593</v>
      </c>
      <c r="D71" s="84" t="n">
        <v>4003665</v>
      </c>
      <c r="E71" s="84" t="n">
        <v>32072</v>
      </c>
      <c r="F71" s="77" t="s">
        <v>170</v>
      </c>
      <c r="G71" s="39" t="s">
        <v>122</v>
      </c>
      <c r="H71" s="78" t="s">
        <v>381</v>
      </c>
      <c r="I71" s="58"/>
      <c r="J71" s="58"/>
    </row>
    <row r="72" customFormat="false" ht="12" hidden="false" customHeight="false" outlineLevel="0" collapsed="false">
      <c r="A72" s="70" t="s">
        <v>382</v>
      </c>
      <c r="B72" s="72"/>
      <c r="C72" s="72" t="n">
        <v>4061186</v>
      </c>
      <c r="D72" s="72" t="n">
        <v>4093053</v>
      </c>
      <c r="E72" s="72" t="n">
        <v>31868</v>
      </c>
      <c r="F72" s="71" t="s">
        <v>58</v>
      </c>
      <c r="G72" s="73" t="s">
        <v>383</v>
      </c>
      <c r="H72" s="74" t="s">
        <v>45</v>
      </c>
      <c r="I72" s="58"/>
      <c r="J72" s="58"/>
    </row>
    <row r="73" customFormat="false" ht="12" hidden="false" customHeight="false" outlineLevel="0" collapsed="false">
      <c r="A73" s="65" t="s">
        <v>384</v>
      </c>
      <c r="B73" s="66"/>
      <c r="C73" s="66" t="n">
        <v>4101912</v>
      </c>
      <c r="D73" s="66" t="n">
        <v>4113694</v>
      </c>
      <c r="E73" s="66" t="n">
        <v>11783</v>
      </c>
      <c r="F73" s="67" t="s">
        <v>13</v>
      </c>
      <c r="G73" s="68" t="s">
        <v>385</v>
      </c>
      <c r="H73" s="69" t="s">
        <v>386</v>
      </c>
      <c r="I73" s="58"/>
      <c r="J73" s="58"/>
    </row>
    <row r="74" customFormat="false" ht="12" hidden="false" customHeight="false" outlineLevel="0" collapsed="false">
      <c r="A74" s="70" t="s">
        <v>387</v>
      </c>
      <c r="B74" s="72"/>
      <c r="C74" s="72" t="n">
        <v>4134984</v>
      </c>
      <c r="D74" s="72" t="n">
        <v>4157714</v>
      </c>
      <c r="E74" s="72" t="n">
        <v>22731</v>
      </c>
      <c r="F74" s="71" t="s">
        <v>180</v>
      </c>
      <c r="G74" s="73" t="s">
        <v>388</v>
      </c>
      <c r="H74" s="74" t="s">
        <v>389</v>
      </c>
      <c r="I74" s="58"/>
      <c r="J74" s="58"/>
    </row>
    <row r="75" customFormat="false" ht="12" hidden="false" customHeight="false" outlineLevel="0" collapsed="false">
      <c r="A75" s="65" t="s">
        <v>390</v>
      </c>
      <c r="B75" s="66"/>
      <c r="C75" s="66" t="n">
        <v>4181673</v>
      </c>
      <c r="D75" s="66" t="n">
        <v>4190878</v>
      </c>
      <c r="E75" s="66" t="n">
        <v>9206</v>
      </c>
      <c r="F75" s="67" t="s">
        <v>13</v>
      </c>
      <c r="G75" s="68" t="s">
        <v>391</v>
      </c>
      <c r="H75" s="69" t="s">
        <v>392</v>
      </c>
      <c r="I75" s="58"/>
      <c r="J75" s="58"/>
    </row>
    <row r="76" customFormat="false" ht="12" hidden="false" customHeight="false" outlineLevel="0" collapsed="false">
      <c r="A76" s="65" t="s">
        <v>393</v>
      </c>
      <c r="B76" s="66"/>
      <c r="C76" s="66" t="n">
        <v>4211503</v>
      </c>
      <c r="D76" s="66" t="n">
        <v>4226860</v>
      </c>
      <c r="E76" s="66" t="n">
        <v>15358</v>
      </c>
      <c r="F76" s="67" t="s">
        <v>48</v>
      </c>
      <c r="G76" s="68" t="s">
        <v>394</v>
      </c>
      <c r="H76" s="69" t="s">
        <v>28</v>
      </c>
      <c r="I76" s="58"/>
      <c r="J76" s="58"/>
    </row>
    <row r="77" customFormat="false" ht="12" hidden="false" customHeight="false" outlineLevel="0" collapsed="false">
      <c r="A77" s="65" t="s">
        <v>395</v>
      </c>
      <c r="B77" s="66"/>
      <c r="C77" s="66" t="n">
        <v>4238244</v>
      </c>
      <c r="D77" s="66" t="n">
        <v>4245007</v>
      </c>
      <c r="E77" s="66" t="n">
        <v>6764</v>
      </c>
      <c r="F77" s="67" t="s">
        <v>108</v>
      </c>
      <c r="G77" s="68" t="s">
        <v>396</v>
      </c>
      <c r="H77" s="69" t="s">
        <v>397</v>
      </c>
      <c r="I77" s="80" t="s">
        <v>124</v>
      </c>
      <c r="J77" s="58"/>
    </row>
    <row r="78" customFormat="false" ht="12" hidden="false" customHeight="false" outlineLevel="0" collapsed="false">
      <c r="A78" s="65" t="s">
        <v>398</v>
      </c>
      <c r="B78" s="66"/>
      <c r="C78" s="66" t="n">
        <v>4268150</v>
      </c>
      <c r="D78" s="66" t="n">
        <v>4278215</v>
      </c>
      <c r="E78" s="66" t="n">
        <v>10066</v>
      </c>
      <c r="F78" s="67" t="s">
        <v>108</v>
      </c>
      <c r="G78" s="68" t="s">
        <v>399</v>
      </c>
      <c r="H78" s="69" t="s">
        <v>19</v>
      </c>
      <c r="I78" s="58"/>
      <c r="J78" s="58"/>
    </row>
    <row r="79" customFormat="false" ht="12" hidden="false" customHeight="false" outlineLevel="0" collapsed="false">
      <c r="A79" s="65" t="s">
        <v>400</v>
      </c>
      <c r="B79" s="67"/>
      <c r="C79" s="66" t="n">
        <v>4305284</v>
      </c>
      <c r="D79" s="66" t="n">
        <v>4310959</v>
      </c>
      <c r="E79" s="66" t="n">
        <v>5676</v>
      </c>
      <c r="F79" s="67" t="s">
        <v>48</v>
      </c>
      <c r="G79" s="68" t="s">
        <v>401</v>
      </c>
      <c r="H79" s="69" t="s">
        <v>402</v>
      </c>
      <c r="I79" s="58"/>
      <c r="J79" s="58"/>
    </row>
    <row r="80" customFormat="false" ht="12" hidden="false" customHeight="false" outlineLevel="0" collapsed="false">
      <c r="A80" s="65" t="s">
        <v>403</v>
      </c>
      <c r="B80" s="67"/>
      <c r="C80" s="66" t="n">
        <v>4328604</v>
      </c>
      <c r="D80" s="66" t="n">
        <v>4336713</v>
      </c>
      <c r="E80" s="66" t="n">
        <v>8110</v>
      </c>
      <c r="F80" s="67" t="s">
        <v>9</v>
      </c>
      <c r="G80" s="68" t="s">
        <v>32</v>
      </c>
      <c r="H80" s="69" t="s">
        <v>404</v>
      </c>
      <c r="I80" s="58"/>
      <c r="J80" s="58"/>
    </row>
    <row r="81" customFormat="false" ht="12" hidden="false" customHeight="false" outlineLevel="0" collapsed="false">
      <c r="A81" s="65" t="s">
        <v>405</v>
      </c>
      <c r="B81" s="67"/>
      <c r="C81" s="66" t="n">
        <v>4368127</v>
      </c>
      <c r="D81" s="66" t="n">
        <v>4385950</v>
      </c>
      <c r="E81" s="66" t="n">
        <v>17824</v>
      </c>
      <c r="F81" s="67" t="s">
        <v>13</v>
      </c>
      <c r="G81" s="68" t="s">
        <v>406</v>
      </c>
      <c r="H81" s="69" t="s">
        <v>407</v>
      </c>
      <c r="I81" s="58"/>
      <c r="J81" s="58"/>
    </row>
    <row r="82" customFormat="false" ht="13" hidden="false" customHeight="false" outlineLevel="0" collapsed="false">
      <c r="A82" s="85" t="s">
        <v>408</v>
      </c>
      <c r="B82" s="86"/>
      <c r="C82" s="87" t="n">
        <v>4401243</v>
      </c>
      <c r="D82" s="87" t="n">
        <v>4428005</v>
      </c>
      <c r="E82" s="87" t="n">
        <v>26133</v>
      </c>
      <c r="F82" s="86" t="s">
        <v>13</v>
      </c>
      <c r="G82" s="88" t="s">
        <v>409</v>
      </c>
      <c r="H82" s="89" t="s">
        <v>410</v>
      </c>
      <c r="I82" s="58"/>
      <c r="J82" s="58"/>
    </row>
    <row r="83" customFormat="false" ht="13" hidden="false" customHeight="false" outlineLevel="0" collapsed="false">
      <c r="A83" s="90"/>
      <c r="B83" s="80"/>
      <c r="C83" s="80"/>
      <c r="D83" s="80"/>
      <c r="E83" s="91"/>
      <c r="F83" s="80"/>
      <c r="G83" s="92"/>
      <c r="H83" s="92"/>
      <c r="I83" s="58"/>
      <c r="J83" s="58"/>
    </row>
    <row r="84" customFormat="false" ht="12" hidden="false" customHeight="false" outlineLevel="0" collapsed="false">
      <c r="A84" s="80"/>
      <c r="B84" s="80"/>
      <c r="C84" s="80"/>
      <c r="D84" s="80"/>
      <c r="E84" s="92"/>
      <c r="F84" s="80"/>
      <c r="G84" s="92"/>
      <c r="H84" s="92"/>
      <c r="I84" s="58"/>
      <c r="J84" s="58"/>
    </row>
    <row r="85" customFormat="false" ht="12" hidden="false" customHeight="false" outlineLevel="0" collapsed="false">
      <c r="A85" s="49" t="s">
        <v>411</v>
      </c>
      <c r="E85" s="93"/>
      <c r="I85" s="58"/>
      <c r="J85" s="58"/>
    </row>
    <row r="86" customFormat="false" ht="12" hidden="false" customHeight="false" outlineLevel="0" collapsed="false">
      <c r="A86" s="1"/>
      <c r="E86" s="94"/>
    </row>
    <row r="87" customFormat="false" ht="12" hidden="false" customHeight="false" outlineLevel="0" collapsed="false">
      <c r="B87" s="49"/>
    </row>
    <row r="88" customFormat="false" ht="13" hidden="false" customHeight="false" outlineLevel="0" collapsed="false">
      <c r="D88" s="95"/>
      <c r="E88" s="96"/>
      <c r="F88" s="95"/>
    </row>
    <row r="89" customFormat="false" ht="13" hidden="false" customHeight="false" outlineLevel="0" collapsed="false">
      <c r="D89" s="95"/>
      <c r="E89" s="96"/>
      <c r="F89" s="95"/>
      <c r="H89" s="97"/>
    </row>
    <row r="90" customFormat="false" ht="13" hidden="false" customHeight="false" outlineLevel="0" collapsed="false">
      <c r="D90" s="95"/>
      <c r="E90" s="98"/>
      <c r="F90" s="99"/>
    </row>
    <row r="91" customFormat="false" ht="13" hidden="false" customHeight="false" outlineLevel="0" collapsed="false">
      <c r="D91" s="95"/>
      <c r="E91" s="100"/>
      <c r="F91" s="101"/>
    </row>
  </sheetData>
  <mergeCells count="1">
    <mergeCell ref="G3:H3"/>
  </mergeCells>
  <printOptions headings="false" gridLines="false" gridLinesSet="true" horizontalCentered="false" verticalCentered="false"/>
  <pageMargins left="0" right="0" top="0.2" bottom="0.2" header="0.511811023622047" footer="0.511811023622047"/>
  <pageSetup paperSize="9" scale="7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7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102" width="10.5"/>
    <col collapsed="false" customWidth="true" hidden="false" outlineLevel="0" max="2" min="2" style="103" width="20.82"/>
    <col collapsed="false" customWidth="true" hidden="false" outlineLevel="0" max="4" min="3" style="103" width="8.82"/>
    <col collapsed="false" customWidth="true" hidden="false" outlineLevel="0" max="5" min="5" style="103" width="13.15"/>
    <col collapsed="false" customWidth="true" hidden="false" outlineLevel="0" max="6" min="6" style="102" width="35.5"/>
    <col collapsed="false" customWidth="false" hidden="false" outlineLevel="0" max="7" min="7" style="103" width="11.5"/>
    <col collapsed="false" customWidth="true" hidden="false" outlineLevel="0" max="8" min="8" style="103" width="11.82"/>
    <col collapsed="false" customWidth="false" hidden="false" outlineLevel="0" max="257" min="9" style="102" width="11.5"/>
  </cols>
  <sheetData>
    <row r="1" customFormat="false" ht="12" hidden="false" customHeight="false" outlineLevel="0" collapsed="false">
      <c r="A1" s="104" t="s">
        <v>412</v>
      </c>
      <c r="B1" s="105"/>
    </row>
    <row r="2" customFormat="false" ht="13" hidden="false" customHeight="false" outlineLevel="0" collapsed="false">
      <c r="A2" s="5"/>
      <c r="B2" s="6"/>
      <c r="J2" s="0"/>
      <c r="K2" s="0"/>
      <c r="L2" s="0"/>
    </row>
    <row r="3" customFormat="false" ht="14" hidden="false" customHeight="false" outlineLevel="0" collapsed="false">
      <c r="A3" s="106" t="s">
        <v>1</v>
      </c>
      <c r="B3" s="107" t="s">
        <v>2</v>
      </c>
      <c r="C3" s="107" t="s">
        <v>3</v>
      </c>
      <c r="D3" s="107" t="s">
        <v>4</v>
      </c>
      <c r="E3" s="107" t="s">
        <v>5</v>
      </c>
      <c r="F3" s="107" t="s">
        <v>413</v>
      </c>
      <c r="G3" s="108" t="s">
        <v>7</v>
      </c>
      <c r="H3" s="108"/>
      <c r="J3" s="0"/>
      <c r="K3" s="0"/>
      <c r="L3" s="0"/>
    </row>
    <row r="4" customFormat="false" ht="13" hidden="false" customHeight="false" outlineLevel="0" collapsed="false">
      <c r="A4" s="109" t="s">
        <v>8</v>
      </c>
      <c r="B4" s="110"/>
      <c r="C4" s="110" t="n">
        <v>6047</v>
      </c>
      <c r="D4" s="110" t="n">
        <v>38251</v>
      </c>
      <c r="E4" s="110" t="n">
        <v>32204</v>
      </c>
      <c r="F4" s="111" t="s">
        <v>13</v>
      </c>
      <c r="G4" s="112" t="s">
        <v>414</v>
      </c>
      <c r="H4" s="113" t="s">
        <v>11</v>
      </c>
      <c r="J4" s="0"/>
      <c r="K4" s="0"/>
      <c r="L4" s="0"/>
    </row>
    <row r="5" customFormat="false" ht="12" hidden="false" customHeight="false" outlineLevel="0" collapsed="false">
      <c r="A5" s="114" t="s">
        <v>12</v>
      </c>
      <c r="B5" s="115"/>
      <c r="C5" s="115" t="n">
        <v>115674</v>
      </c>
      <c r="D5" s="115" t="n">
        <v>128919</v>
      </c>
      <c r="E5" s="115" t="n">
        <v>13245</v>
      </c>
      <c r="F5" s="116" t="s">
        <v>108</v>
      </c>
      <c r="G5" s="117" t="s">
        <v>18</v>
      </c>
      <c r="H5" s="118" t="s">
        <v>250</v>
      </c>
      <c r="J5" s="0"/>
      <c r="K5" s="0"/>
      <c r="L5" s="0"/>
    </row>
    <row r="6" customFormat="false" ht="12" hidden="false" customHeight="false" outlineLevel="0" collapsed="false">
      <c r="A6" s="119" t="s">
        <v>16</v>
      </c>
      <c r="B6" s="120"/>
      <c r="C6" s="120" t="n">
        <v>168137</v>
      </c>
      <c r="D6" s="120" t="n">
        <v>182545</v>
      </c>
      <c r="E6" s="120" t="n">
        <v>14408</v>
      </c>
      <c r="F6" s="121" t="s">
        <v>17</v>
      </c>
      <c r="G6" s="122" t="s">
        <v>415</v>
      </c>
      <c r="H6" s="123" t="s">
        <v>246</v>
      </c>
      <c r="J6" s="0"/>
      <c r="K6" s="0"/>
      <c r="L6" s="0"/>
    </row>
    <row r="7" customFormat="false" ht="12" hidden="false" customHeight="false" outlineLevel="0" collapsed="false">
      <c r="A7" s="119" t="s">
        <v>20</v>
      </c>
      <c r="B7" s="120"/>
      <c r="C7" s="120" t="n">
        <v>228259</v>
      </c>
      <c r="D7" s="120" t="n">
        <v>253091</v>
      </c>
      <c r="E7" s="120" t="n">
        <v>24832</v>
      </c>
      <c r="F7" s="121" t="s">
        <v>17</v>
      </c>
      <c r="G7" s="122" t="s">
        <v>416</v>
      </c>
      <c r="H7" s="123" t="s">
        <v>417</v>
      </c>
      <c r="J7" s="0"/>
      <c r="K7" s="0"/>
      <c r="L7" s="0"/>
    </row>
    <row r="8" customFormat="false" ht="12" hidden="false" customHeight="false" outlineLevel="0" collapsed="false">
      <c r="A8" s="114" t="s">
        <v>263</v>
      </c>
      <c r="B8" s="115"/>
      <c r="C8" s="115" t="n">
        <v>363939</v>
      </c>
      <c r="D8" s="115" t="n">
        <v>375660</v>
      </c>
      <c r="E8" s="115" t="n">
        <v>11721</v>
      </c>
      <c r="F8" s="116" t="s">
        <v>27</v>
      </c>
      <c r="G8" s="117" t="s">
        <v>418</v>
      </c>
      <c r="H8" s="118" t="s">
        <v>244</v>
      </c>
      <c r="J8" s="0"/>
      <c r="K8" s="0"/>
      <c r="L8" s="0"/>
    </row>
    <row r="9" customFormat="false" ht="12" hidden="false" customHeight="false" outlineLevel="0" collapsed="false">
      <c r="A9" s="119" t="s">
        <v>267</v>
      </c>
      <c r="B9" s="120"/>
      <c r="C9" s="120" t="n">
        <v>382051</v>
      </c>
      <c r="D9" s="120" t="n">
        <v>399627</v>
      </c>
      <c r="E9" s="120" t="n">
        <v>17576</v>
      </c>
      <c r="F9" s="121" t="s">
        <v>272</v>
      </c>
      <c r="G9" s="122" t="s">
        <v>273</v>
      </c>
      <c r="H9" s="123" t="s">
        <v>274</v>
      </c>
      <c r="J9" s="0"/>
      <c r="K9" s="0"/>
      <c r="L9" s="0"/>
    </row>
    <row r="10" customFormat="false" ht="12" hidden="false" customHeight="false" outlineLevel="0" collapsed="false">
      <c r="A10" s="114" t="s">
        <v>30</v>
      </c>
      <c r="B10" s="115"/>
      <c r="C10" s="115" t="n">
        <v>460761</v>
      </c>
      <c r="D10" s="115" t="n">
        <v>472374</v>
      </c>
      <c r="E10" s="115" t="n">
        <v>11613</v>
      </c>
      <c r="F10" s="116" t="s">
        <v>108</v>
      </c>
      <c r="G10" s="117" t="s">
        <v>38</v>
      </c>
      <c r="H10" s="118" t="s">
        <v>419</v>
      </c>
      <c r="J10" s="0"/>
      <c r="K10" s="0"/>
      <c r="L10" s="0"/>
    </row>
    <row r="11" customFormat="false" ht="12" hidden="false" customHeight="false" outlineLevel="0" collapsed="false">
      <c r="A11" s="114" t="s">
        <v>275</v>
      </c>
      <c r="B11" s="115"/>
      <c r="C11" s="115" t="n">
        <v>477247</v>
      </c>
      <c r="D11" s="115" t="n">
        <v>498730</v>
      </c>
      <c r="E11" s="115" t="n">
        <v>21483</v>
      </c>
      <c r="F11" s="116" t="s">
        <v>48</v>
      </c>
      <c r="G11" s="117" t="s">
        <v>420</v>
      </c>
      <c r="H11" s="118" t="s">
        <v>421</v>
      </c>
      <c r="J11" s="0"/>
      <c r="K11" s="0"/>
      <c r="L11" s="0"/>
    </row>
    <row r="12" customFormat="false" ht="12" hidden="false" customHeight="false" outlineLevel="0" collapsed="false">
      <c r="A12" s="114" t="s">
        <v>37</v>
      </c>
      <c r="B12" s="115"/>
      <c r="C12" s="115" t="n">
        <v>501706</v>
      </c>
      <c r="D12" s="115" t="n">
        <v>556870</v>
      </c>
      <c r="E12" s="115" t="n">
        <v>55164</v>
      </c>
      <c r="F12" s="116" t="s">
        <v>13</v>
      </c>
      <c r="G12" s="117" t="s">
        <v>422</v>
      </c>
      <c r="H12" s="118" t="s">
        <v>276</v>
      </c>
      <c r="J12" s="0"/>
      <c r="K12" s="0"/>
      <c r="L12" s="0"/>
    </row>
    <row r="13" customFormat="false" ht="12" hidden="false" customHeight="false" outlineLevel="0" collapsed="false">
      <c r="A13" s="119" t="s">
        <v>278</v>
      </c>
      <c r="B13" s="120"/>
      <c r="C13" s="120" t="n">
        <v>597866</v>
      </c>
      <c r="D13" s="120" t="n">
        <v>604725</v>
      </c>
      <c r="E13" s="120" t="n">
        <v>6859</v>
      </c>
      <c r="F13" s="121" t="s">
        <v>196</v>
      </c>
      <c r="G13" s="122" t="s">
        <v>116</v>
      </c>
      <c r="H13" s="123" t="s">
        <v>96</v>
      </c>
      <c r="J13" s="0"/>
      <c r="K13" s="0"/>
      <c r="L13" s="0"/>
    </row>
    <row r="14" customFormat="false" ht="12" hidden="false" customHeight="false" outlineLevel="0" collapsed="false">
      <c r="A14" s="114" t="s">
        <v>281</v>
      </c>
      <c r="B14" s="115"/>
      <c r="C14" s="115" t="n">
        <v>634730</v>
      </c>
      <c r="D14" s="115" t="n">
        <v>657900</v>
      </c>
      <c r="E14" s="115" t="n">
        <v>23170</v>
      </c>
      <c r="F14" s="116" t="s">
        <v>13</v>
      </c>
      <c r="G14" s="117" t="s">
        <v>385</v>
      </c>
      <c r="H14" s="118" t="s">
        <v>49</v>
      </c>
      <c r="J14" s="0"/>
      <c r="K14" s="0"/>
      <c r="L14" s="0"/>
    </row>
    <row r="15" customFormat="false" ht="12" hidden="false" customHeight="false" outlineLevel="0" collapsed="false">
      <c r="A15" s="119" t="s">
        <v>423</v>
      </c>
      <c r="B15" s="120"/>
      <c r="C15" s="120" t="n">
        <v>662417</v>
      </c>
      <c r="D15" s="120" t="n">
        <v>681424</v>
      </c>
      <c r="E15" s="120" t="n">
        <v>19007</v>
      </c>
      <c r="F15" s="121" t="s">
        <v>44</v>
      </c>
      <c r="G15" s="122" t="s">
        <v>46</v>
      </c>
      <c r="H15" s="123" t="s">
        <v>424</v>
      </c>
      <c r="J15" s="0"/>
      <c r="K15" s="0"/>
      <c r="L15" s="0"/>
    </row>
    <row r="16" customFormat="false" ht="12" hidden="false" customHeight="false" outlineLevel="0" collapsed="false">
      <c r="A16" s="114" t="s">
        <v>51</v>
      </c>
      <c r="B16" s="115"/>
      <c r="C16" s="115" t="n">
        <v>727862</v>
      </c>
      <c r="D16" s="115" t="n">
        <v>742317</v>
      </c>
      <c r="E16" s="115" t="n">
        <v>14455</v>
      </c>
      <c r="F16" s="116" t="s">
        <v>108</v>
      </c>
      <c r="G16" s="117" t="s">
        <v>425</v>
      </c>
      <c r="H16" s="118" t="s">
        <v>426</v>
      </c>
      <c r="J16" s="0"/>
      <c r="K16" s="0"/>
      <c r="L16" s="0"/>
    </row>
    <row r="17" customFormat="false" ht="12" hidden="false" customHeight="false" outlineLevel="0" collapsed="false">
      <c r="A17" s="114" t="s">
        <v>54</v>
      </c>
      <c r="B17" s="115" t="s">
        <v>427</v>
      </c>
      <c r="C17" s="115" t="n">
        <v>771097</v>
      </c>
      <c r="D17" s="115" t="n">
        <v>795553</v>
      </c>
      <c r="E17" s="115" t="n">
        <v>24456</v>
      </c>
      <c r="F17" s="116" t="s">
        <v>13</v>
      </c>
      <c r="G17" s="117" t="s">
        <v>110</v>
      </c>
      <c r="H17" s="118" t="s">
        <v>109</v>
      </c>
      <c r="J17" s="0"/>
      <c r="K17" s="0"/>
      <c r="L17" s="0"/>
    </row>
    <row r="18" customFormat="false" ht="12" hidden="false" customHeight="false" outlineLevel="0" collapsed="false">
      <c r="A18" s="114" t="s">
        <v>292</v>
      </c>
      <c r="B18" s="115"/>
      <c r="C18" s="115" t="n">
        <v>819971</v>
      </c>
      <c r="D18" s="115" t="n">
        <v>834873</v>
      </c>
      <c r="E18" s="115" t="n">
        <v>14902</v>
      </c>
      <c r="F18" s="116" t="s">
        <v>9</v>
      </c>
      <c r="G18" s="117" t="s">
        <v>283</v>
      </c>
      <c r="H18" s="118" t="s">
        <v>428</v>
      </c>
      <c r="J18" s="0"/>
      <c r="K18" s="0"/>
      <c r="L18" s="0"/>
    </row>
    <row r="19" customFormat="false" ht="12" hidden="false" customHeight="false" outlineLevel="0" collapsed="false">
      <c r="A19" s="114" t="s">
        <v>65</v>
      </c>
      <c r="B19" s="115"/>
      <c r="C19" s="115" t="n">
        <v>912092</v>
      </c>
      <c r="D19" s="115" t="n">
        <v>920468</v>
      </c>
      <c r="E19" s="115" t="n">
        <v>8376</v>
      </c>
      <c r="F19" s="116" t="s">
        <v>27</v>
      </c>
      <c r="G19" s="117" t="s">
        <v>102</v>
      </c>
      <c r="H19" s="118" t="s">
        <v>197</v>
      </c>
      <c r="J19" s="0"/>
      <c r="K19" s="0"/>
      <c r="L19" s="0"/>
    </row>
    <row r="20" customFormat="false" ht="12" hidden="false" customHeight="false" outlineLevel="0" collapsed="false">
      <c r="A20" s="119" t="s">
        <v>297</v>
      </c>
      <c r="B20" s="120"/>
      <c r="C20" s="120" t="n">
        <v>928847</v>
      </c>
      <c r="D20" s="120" t="n">
        <v>955838</v>
      </c>
      <c r="E20" s="120" t="n">
        <v>26991</v>
      </c>
      <c r="F20" s="121" t="s">
        <v>44</v>
      </c>
      <c r="G20" s="122" t="s">
        <v>429</v>
      </c>
      <c r="H20" s="123" t="s">
        <v>191</v>
      </c>
      <c r="J20" s="0"/>
      <c r="K20" s="0"/>
      <c r="L20" s="0"/>
    </row>
    <row r="21" customFormat="false" ht="12" hidden="false" customHeight="false" outlineLevel="0" collapsed="false">
      <c r="A21" s="124" t="s">
        <v>430</v>
      </c>
      <c r="B21" s="120" t="s">
        <v>431</v>
      </c>
      <c r="C21" s="120" t="n">
        <v>968774</v>
      </c>
      <c r="D21" s="120" t="n">
        <v>1120849</v>
      </c>
      <c r="E21" s="120" t="n">
        <v>152075</v>
      </c>
      <c r="F21" s="121" t="s">
        <v>180</v>
      </c>
      <c r="G21" s="122" t="s">
        <v>432</v>
      </c>
      <c r="H21" s="123" t="s">
        <v>214</v>
      </c>
      <c r="J21" s="0"/>
      <c r="K21" s="0"/>
      <c r="L21" s="0"/>
    </row>
    <row r="22" customFormat="false" ht="12" hidden="false" customHeight="false" outlineLevel="0" collapsed="false">
      <c r="A22" s="114" t="s">
        <v>79</v>
      </c>
      <c r="B22" s="115"/>
      <c r="C22" s="115" t="n">
        <v>1165209</v>
      </c>
      <c r="D22" s="115" t="n">
        <v>1173305</v>
      </c>
      <c r="E22" s="115" t="n">
        <v>8096</v>
      </c>
      <c r="F22" s="116" t="s">
        <v>108</v>
      </c>
      <c r="G22" s="117" t="s">
        <v>433</v>
      </c>
      <c r="H22" s="118" t="s">
        <v>210</v>
      </c>
      <c r="J22" s="0"/>
      <c r="K22" s="0"/>
      <c r="L22" s="0"/>
    </row>
    <row r="23" customFormat="false" ht="12" hidden="false" customHeight="false" outlineLevel="0" collapsed="false">
      <c r="A23" s="114" t="s">
        <v>301</v>
      </c>
      <c r="B23" s="115"/>
      <c r="C23" s="115" t="n">
        <v>1200351</v>
      </c>
      <c r="D23" s="115" t="n">
        <v>1205124</v>
      </c>
      <c r="E23" s="115" t="n">
        <v>4773</v>
      </c>
      <c r="F23" s="116" t="s">
        <v>9</v>
      </c>
      <c r="G23" s="117" t="s">
        <v>434</v>
      </c>
      <c r="H23" s="118" t="s">
        <v>435</v>
      </c>
      <c r="J23" s="0"/>
      <c r="K23" s="0"/>
      <c r="L23" s="0"/>
    </row>
    <row r="24" customFormat="false" ht="12" hidden="false" customHeight="false" outlineLevel="0" collapsed="false">
      <c r="A24" s="114" t="s">
        <v>303</v>
      </c>
      <c r="B24" s="115"/>
      <c r="C24" s="115" t="n">
        <v>1297847</v>
      </c>
      <c r="D24" s="115" t="n">
        <v>1328690</v>
      </c>
      <c r="E24" s="115" t="n">
        <v>30843</v>
      </c>
      <c r="F24" s="116" t="s">
        <v>108</v>
      </c>
      <c r="G24" s="117" t="s">
        <v>436</v>
      </c>
      <c r="H24" s="118" t="s">
        <v>77</v>
      </c>
      <c r="J24" s="0"/>
      <c r="K24" s="0"/>
      <c r="L24" s="0"/>
    </row>
    <row r="25" customFormat="false" ht="12" hidden="false" customHeight="false" outlineLevel="0" collapsed="false">
      <c r="A25" s="125" t="s">
        <v>437</v>
      </c>
      <c r="B25" s="126" t="s">
        <v>213</v>
      </c>
      <c r="C25" s="126" t="n">
        <v>1379640</v>
      </c>
      <c r="D25" s="126" t="n">
        <v>1406405</v>
      </c>
      <c r="E25" s="126" t="n">
        <v>26765</v>
      </c>
      <c r="F25" s="127" t="s">
        <v>13</v>
      </c>
      <c r="G25" s="128" t="s">
        <v>438</v>
      </c>
      <c r="H25" s="129" t="s">
        <v>439</v>
      </c>
      <c r="J25" s="0"/>
      <c r="K25" s="0"/>
      <c r="L25" s="0"/>
    </row>
    <row r="26" customFormat="false" ht="12" hidden="false" customHeight="false" outlineLevel="0" collapsed="false">
      <c r="A26" s="114" t="s">
        <v>308</v>
      </c>
      <c r="B26" s="115"/>
      <c r="C26" s="115" t="n">
        <v>1415561</v>
      </c>
      <c r="D26" s="115" t="n">
        <v>1423742</v>
      </c>
      <c r="E26" s="115" t="n">
        <v>8181</v>
      </c>
      <c r="F26" s="116" t="s">
        <v>13</v>
      </c>
      <c r="G26" s="117" t="s">
        <v>306</v>
      </c>
      <c r="H26" s="118" t="s">
        <v>307</v>
      </c>
      <c r="J26" s="0"/>
      <c r="K26" s="0"/>
      <c r="L26" s="0"/>
    </row>
    <row r="27" customFormat="false" ht="12" hidden="false" customHeight="false" outlineLevel="0" collapsed="false">
      <c r="A27" s="114" t="s">
        <v>311</v>
      </c>
      <c r="B27" s="115"/>
      <c r="C27" s="115" t="n">
        <v>1454232</v>
      </c>
      <c r="D27" s="115" t="n">
        <v>1461682</v>
      </c>
      <c r="E27" s="115" t="n">
        <v>7450</v>
      </c>
      <c r="F27" s="116" t="s">
        <v>48</v>
      </c>
      <c r="G27" s="117" t="s">
        <v>309</v>
      </c>
      <c r="H27" s="118" t="s">
        <v>440</v>
      </c>
      <c r="J27" s="0"/>
      <c r="K27" s="0"/>
      <c r="L27" s="0"/>
    </row>
    <row r="28" customFormat="false" ht="12" hidden="false" customHeight="false" outlineLevel="0" collapsed="false">
      <c r="A28" s="119" t="s">
        <v>312</v>
      </c>
      <c r="B28" s="120"/>
      <c r="C28" s="120" t="n">
        <v>1474019</v>
      </c>
      <c r="D28" s="120" t="n">
        <v>1509428</v>
      </c>
      <c r="E28" s="120" t="n">
        <v>35409</v>
      </c>
      <c r="F28" s="121" t="s">
        <v>180</v>
      </c>
      <c r="G28" s="122" t="s">
        <v>441</v>
      </c>
      <c r="H28" s="123" t="s">
        <v>310</v>
      </c>
      <c r="J28" s="0"/>
      <c r="K28" s="0"/>
      <c r="L28" s="0"/>
    </row>
    <row r="29" customFormat="false" ht="12" hidden="false" customHeight="false" outlineLevel="0" collapsed="false">
      <c r="A29" s="119" t="s">
        <v>313</v>
      </c>
      <c r="B29" s="120"/>
      <c r="C29" s="120" t="n">
        <v>1616846</v>
      </c>
      <c r="D29" s="120" t="n">
        <v>1643563</v>
      </c>
      <c r="E29" s="120" t="n">
        <v>26717</v>
      </c>
      <c r="F29" s="121" t="s">
        <v>17</v>
      </c>
      <c r="G29" s="122" t="s">
        <v>442</v>
      </c>
      <c r="H29" s="123" t="s">
        <v>66</v>
      </c>
      <c r="J29" s="0"/>
      <c r="K29" s="0"/>
      <c r="L29" s="0"/>
    </row>
    <row r="30" customFormat="false" ht="12" hidden="false" customHeight="false" outlineLevel="0" collapsed="false">
      <c r="A30" s="130" t="s">
        <v>443</v>
      </c>
      <c r="B30" s="131"/>
      <c r="C30" s="131" t="n">
        <v>1649893</v>
      </c>
      <c r="D30" s="131" t="n">
        <v>1675904</v>
      </c>
      <c r="E30" s="131" t="n">
        <v>26011</v>
      </c>
      <c r="F30" s="132" t="s">
        <v>58</v>
      </c>
      <c r="G30" s="133" t="s">
        <v>444</v>
      </c>
      <c r="H30" s="134" t="s">
        <v>174</v>
      </c>
      <c r="J30" s="0"/>
      <c r="K30" s="0"/>
      <c r="L30" s="0"/>
    </row>
    <row r="31" customFormat="false" ht="12" hidden="false" customHeight="false" outlineLevel="0" collapsed="false">
      <c r="A31" s="130" t="s">
        <v>445</v>
      </c>
      <c r="B31" s="131"/>
      <c r="C31" s="131" t="n">
        <v>1679448</v>
      </c>
      <c r="D31" s="131" t="n">
        <v>1718507</v>
      </c>
      <c r="E31" s="131" t="n">
        <v>39059</v>
      </c>
      <c r="F31" s="132" t="s">
        <v>58</v>
      </c>
      <c r="G31" s="133" t="s">
        <v>172</v>
      </c>
      <c r="H31" s="134" t="s">
        <v>446</v>
      </c>
      <c r="J31" s="0"/>
      <c r="K31" s="0"/>
      <c r="L31" s="0"/>
    </row>
    <row r="32" customFormat="false" ht="12" hidden="false" customHeight="false" outlineLevel="0" collapsed="false">
      <c r="A32" s="119" t="s">
        <v>120</v>
      </c>
      <c r="B32" s="120"/>
      <c r="C32" s="120" t="n">
        <v>1748303</v>
      </c>
      <c r="D32" s="120" t="n">
        <v>1761918</v>
      </c>
      <c r="E32" s="120" t="n">
        <v>13615</v>
      </c>
      <c r="F32" s="121" t="s">
        <v>17</v>
      </c>
      <c r="G32" s="122" t="s">
        <v>447</v>
      </c>
      <c r="H32" s="123" t="s">
        <v>448</v>
      </c>
      <c r="J32" s="0"/>
      <c r="K32" s="0"/>
      <c r="L32" s="0"/>
    </row>
    <row r="33" customFormat="false" ht="12" hidden="false" customHeight="false" outlineLevel="0" collapsed="false">
      <c r="A33" s="114" t="s">
        <v>125</v>
      </c>
      <c r="B33" s="115"/>
      <c r="C33" s="115" t="n">
        <v>1777378</v>
      </c>
      <c r="D33" s="115" t="n">
        <v>1822915</v>
      </c>
      <c r="E33" s="115" t="n">
        <v>45537</v>
      </c>
      <c r="F33" s="116" t="s">
        <v>13</v>
      </c>
      <c r="G33" s="117" t="s">
        <v>449</v>
      </c>
      <c r="H33" s="118" t="s">
        <v>450</v>
      </c>
      <c r="J33" s="0"/>
      <c r="K33" s="0"/>
      <c r="L33" s="0"/>
    </row>
    <row r="34" customFormat="false" ht="12" hidden="false" customHeight="false" outlineLevel="0" collapsed="false">
      <c r="A34" s="119" t="s">
        <v>128</v>
      </c>
      <c r="B34" s="120"/>
      <c r="C34" s="120" t="n">
        <v>1830827</v>
      </c>
      <c r="D34" s="120" t="n">
        <v>1857838</v>
      </c>
      <c r="E34" s="120" t="n">
        <v>27011</v>
      </c>
      <c r="F34" s="121" t="s">
        <v>17</v>
      </c>
      <c r="G34" s="122" t="s">
        <v>451</v>
      </c>
      <c r="H34" s="123" t="s">
        <v>452</v>
      </c>
      <c r="J34" s="0"/>
      <c r="K34" s="0"/>
      <c r="L34" s="0"/>
    </row>
    <row r="35" customFormat="false" ht="12" hidden="false" customHeight="false" outlineLevel="0" collapsed="false">
      <c r="A35" s="114" t="s">
        <v>453</v>
      </c>
      <c r="B35" s="115"/>
      <c r="C35" s="115" t="n">
        <v>1902001</v>
      </c>
      <c r="D35" s="115" t="n">
        <v>1928853</v>
      </c>
      <c r="E35" s="115" t="n">
        <v>26852</v>
      </c>
      <c r="F35" s="116" t="s">
        <v>48</v>
      </c>
      <c r="G35" s="117" t="s">
        <v>454</v>
      </c>
      <c r="H35" s="118" t="s">
        <v>455</v>
      </c>
      <c r="J35" s="0"/>
      <c r="K35" s="0"/>
      <c r="L35" s="0"/>
    </row>
    <row r="36" customFormat="false" ht="12" hidden="false" customHeight="false" outlineLevel="0" collapsed="false">
      <c r="A36" s="114" t="s">
        <v>134</v>
      </c>
      <c r="B36" s="115"/>
      <c r="C36" s="115" t="n">
        <v>1932295</v>
      </c>
      <c r="D36" s="115" t="n">
        <v>2047333</v>
      </c>
      <c r="E36" s="115" t="n">
        <v>115038</v>
      </c>
      <c r="F36" s="116" t="s">
        <v>13</v>
      </c>
      <c r="G36" s="117" t="s">
        <v>456</v>
      </c>
      <c r="H36" s="118" t="s">
        <v>457</v>
      </c>
      <c r="I36" s="135"/>
      <c r="J36" s="0"/>
      <c r="K36" s="0"/>
      <c r="L36" s="0"/>
    </row>
    <row r="37" customFormat="false" ht="12" hidden="false" customHeight="false" outlineLevel="0" collapsed="false">
      <c r="A37" s="119" t="s">
        <v>141</v>
      </c>
      <c r="B37" s="120"/>
      <c r="C37" s="120" t="n">
        <v>2064625</v>
      </c>
      <c r="D37" s="120" t="n">
        <v>2078826</v>
      </c>
      <c r="E37" s="120" t="n">
        <v>14201</v>
      </c>
      <c r="F37" s="121" t="s">
        <v>121</v>
      </c>
      <c r="G37" s="122" t="s">
        <v>143</v>
      </c>
      <c r="H37" s="123" t="s">
        <v>458</v>
      </c>
      <c r="J37" s="0"/>
      <c r="K37" s="0"/>
      <c r="L37" s="0"/>
    </row>
    <row r="38" customFormat="false" ht="12" hidden="false" customHeight="false" outlineLevel="0" collapsed="false">
      <c r="A38" s="114" t="s">
        <v>459</v>
      </c>
      <c r="B38" s="115"/>
      <c r="C38" s="115" t="n">
        <v>2081644</v>
      </c>
      <c r="D38" s="115" t="n">
        <v>2115125</v>
      </c>
      <c r="E38" s="115" t="n">
        <v>33481</v>
      </c>
      <c r="F38" s="116" t="s">
        <v>108</v>
      </c>
      <c r="G38" s="117" t="s">
        <v>460</v>
      </c>
      <c r="H38" s="118" t="s">
        <v>461</v>
      </c>
      <c r="J38" s="0"/>
      <c r="K38" s="0"/>
      <c r="L38" s="0"/>
    </row>
    <row r="39" customFormat="false" ht="12" hidden="false" customHeight="false" outlineLevel="0" collapsed="false">
      <c r="A39" s="114" t="s">
        <v>145</v>
      </c>
      <c r="B39" s="115"/>
      <c r="C39" s="115" t="n">
        <v>2162019</v>
      </c>
      <c r="D39" s="115" t="n">
        <v>2167265</v>
      </c>
      <c r="E39" s="115" t="n">
        <v>5246</v>
      </c>
      <c r="F39" s="116" t="s">
        <v>108</v>
      </c>
      <c r="G39" s="117" t="s">
        <v>156</v>
      </c>
      <c r="H39" s="118" t="s">
        <v>462</v>
      </c>
      <c r="J39" s="0"/>
      <c r="K39" s="0"/>
      <c r="L39" s="0"/>
    </row>
    <row r="40" customFormat="false" ht="12" hidden="false" customHeight="false" outlineLevel="0" collapsed="false">
      <c r="A40" s="114" t="s">
        <v>147</v>
      </c>
      <c r="B40" s="115"/>
      <c r="C40" s="115" t="n">
        <v>2174515</v>
      </c>
      <c r="D40" s="115" t="n">
        <v>2227440</v>
      </c>
      <c r="E40" s="115" t="n">
        <v>52925</v>
      </c>
      <c r="F40" s="116" t="s">
        <v>13</v>
      </c>
      <c r="G40" s="117" t="s">
        <v>153</v>
      </c>
      <c r="H40" s="118" t="s">
        <v>329</v>
      </c>
      <c r="J40" s="0"/>
      <c r="K40" s="0"/>
      <c r="L40" s="0"/>
    </row>
    <row r="41" customFormat="false" ht="12" hidden="false" customHeight="false" outlineLevel="0" collapsed="false">
      <c r="A41" s="114" t="s">
        <v>154</v>
      </c>
      <c r="B41" s="115"/>
      <c r="C41" s="115" t="n">
        <v>2324259</v>
      </c>
      <c r="D41" s="115" t="n">
        <v>2435321</v>
      </c>
      <c r="E41" s="115" t="n">
        <v>111062</v>
      </c>
      <c r="F41" s="116" t="s">
        <v>13</v>
      </c>
      <c r="G41" s="117" t="s">
        <v>340</v>
      </c>
      <c r="H41" s="118" t="s">
        <v>132</v>
      </c>
      <c r="J41" s="0"/>
      <c r="K41" s="0"/>
      <c r="L41" s="0"/>
    </row>
    <row r="42" customFormat="false" ht="12" hidden="false" customHeight="false" outlineLevel="0" collapsed="false">
      <c r="A42" s="114" t="s">
        <v>157</v>
      </c>
      <c r="B42" s="115"/>
      <c r="C42" s="115" t="n">
        <v>2489888</v>
      </c>
      <c r="D42" s="115" t="n">
        <v>2502114</v>
      </c>
      <c r="E42" s="115" t="n">
        <v>12226</v>
      </c>
      <c r="F42" s="116" t="s">
        <v>108</v>
      </c>
      <c r="G42" s="117" t="s">
        <v>127</v>
      </c>
      <c r="H42" s="118" t="s">
        <v>126</v>
      </c>
      <c r="J42" s="0"/>
      <c r="K42" s="0"/>
      <c r="L42" s="0"/>
    </row>
    <row r="43" customFormat="false" ht="12" hidden="false" customHeight="false" outlineLevel="0" collapsed="false">
      <c r="A43" s="119" t="s">
        <v>463</v>
      </c>
      <c r="B43" s="120"/>
      <c r="C43" s="120" t="n">
        <v>2516325</v>
      </c>
      <c r="D43" s="120" t="n">
        <v>2523388</v>
      </c>
      <c r="E43" s="120" t="n">
        <v>7063</v>
      </c>
      <c r="F43" s="121" t="s">
        <v>464</v>
      </c>
      <c r="G43" s="122" t="s">
        <v>123</v>
      </c>
      <c r="H43" s="123" t="s">
        <v>465</v>
      </c>
      <c r="J43" s="0"/>
      <c r="K43" s="0"/>
      <c r="L43" s="0"/>
    </row>
    <row r="44" customFormat="false" ht="12" hidden="false" customHeight="false" outlineLevel="0" collapsed="false">
      <c r="A44" s="114" t="s">
        <v>160</v>
      </c>
      <c r="B44" s="115"/>
      <c r="C44" s="115" t="n">
        <v>2534373</v>
      </c>
      <c r="D44" s="115" t="n">
        <v>2546877</v>
      </c>
      <c r="E44" s="115" t="n">
        <v>12504</v>
      </c>
      <c r="F44" s="116" t="s">
        <v>27</v>
      </c>
      <c r="G44" s="117" t="s">
        <v>320</v>
      </c>
      <c r="H44" s="118" t="s">
        <v>466</v>
      </c>
      <c r="J44" s="0"/>
      <c r="K44" s="0"/>
      <c r="L44" s="0"/>
    </row>
    <row r="45" customFormat="false" ht="12" hidden="false" customHeight="false" outlineLevel="0" collapsed="false">
      <c r="A45" s="119" t="s">
        <v>337</v>
      </c>
      <c r="B45" s="120"/>
      <c r="C45" s="120" t="n">
        <v>2572640</v>
      </c>
      <c r="D45" s="120" t="n">
        <v>2590449</v>
      </c>
      <c r="E45" s="120" t="n">
        <v>17809</v>
      </c>
      <c r="F45" s="121" t="s">
        <v>17</v>
      </c>
      <c r="G45" s="122" t="s">
        <v>133</v>
      </c>
      <c r="H45" s="123" t="s">
        <v>178</v>
      </c>
      <c r="J45" s="0"/>
      <c r="K45" s="0"/>
      <c r="L45" s="0"/>
    </row>
    <row r="46" customFormat="false" ht="12" hidden="false" customHeight="false" outlineLevel="0" collapsed="false">
      <c r="A46" s="119" t="s">
        <v>339</v>
      </c>
      <c r="B46" s="120"/>
      <c r="C46" s="120" t="n">
        <v>2689717</v>
      </c>
      <c r="D46" s="120" t="n">
        <v>2698685</v>
      </c>
      <c r="E46" s="120" t="n">
        <v>8968</v>
      </c>
      <c r="F46" s="121" t="s">
        <v>467</v>
      </c>
      <c r="G46" s="122" t="s">
        <v>184</v>
      </c>
      <c r="H46" s="123" t="s">
        <v>60</v>
      </c>
      <c r="J46" s="0"/>
      <c r="K46" s="0"/>
      <c r="L46" s="0"/>
    </row>
    <row r="47" customFormat="false" ht="12" hidden="false" customHeight="false" outlineLevel="0" collapsed="false">
      <c r="A47" s="114" t="s">
        <v>468</v>
      </c>
      <c r="B47" s="115"/>
      <c r="C47" s="115" t="n">
        <v>2723817</v>
      </c>
      <c r="D47" s="115" t="n">
        <v>2736877</v>
      </c>
      <c r="E47" s="115" t="n">
        <v>13060</v>
      </c>
      <c r="F47" s="116" t="s">
        <v>108</v>
      </c>
      <c r="G47" s="117" t="s">
        <v>469</v>
      </c>
      <c r="H47" s="118" t="s">
        <v>185</v>
      </c>
      <c r="J47" s="0"/>
      <c r="K47" s="0"/>
      <c r="L47" s="0"/>
    </row>
    <row r="48" customFormat="false" ht="12" hidden="false" customHeight="false" outlineLevel="0" collapsed="false">
      <c r="A48" s="119" t="s">
        <v>470</v>
      </c>
      <c r="B48" s="120"/>
      <c r="C48" s="120" t="n">
        <v>2764694</v>
      </c>
      <c r="D48" s="120" t="n">
        <v>2784710</v>
      </c>
      <c r="E48" s="120" t="n">
        <v>20016</v>
      </c>
      <c r="F48" s="121" t="s">
        <v>170</v>
      </c>
      <c r="G48" s="122" t="s">
        <v>187</v>
      </c>
      <c r="H48" s="123" t="s">
        <v>471</v>
      </c>
      <c r="J48" s="0"/>
      <c r="K48" s="0"/>
      <c r="L48" s="0"/>
    </row>
    <row r="49" customFormat="false" ht="12" hidden="false" customHeight="false" outlineLevel="0" collapsed="false">
      <c r="A49" s="119" t="s">
        <v>176</v>
      </c>
      <c r="B49" s="120"/>
      <c r="C49" s="120" t="n">
        <v>2829547</v>
      </c>
      <c r="D49" s="120" t="n">
        <v>2879298</v>
      </c>
      <c r="E49" s="120" t="n">
        <v>49751</v>
      </c>
      <c r="F49" s="121" t="s">
        <v>121</v>
      </c>
      <c r="G49" s="122" t="s">
        <v>472</v>
      </c>
      <c r="H49" s="123" t="s">
        <v>198</v>
      </c>
      <c r="J49" s="0"/>
      <c r="K49" s="0"/>
      <c r="L49" s="0"/>
    </row>
    <row r="50" customFormat="false" ht="12" hidden="false" customHeight="false" outlineLevel="0" collapsed="false">
      <c r="A50" s="119" t="s">
        <v>179</v>
      </c>
      <c r="B50" s="120"/>
      <c r="C50" s="120" t="n">
        <v>2892154</v>
      </c>
      <c r="D50" s="120" t="n">
        <v>2944370</v>
      </c>
      <c r="E50" s="120" t="n">
        <v>52216</v>
      </c>
      <c r="F50" s="121" t="s">
        <v>17</v>
      </c>
      <c r="G50" s="122" t="s">
        <v>473</v>
      </c>
      <c r="H50" s="123" t="s">
        <v>474</v>
      </c>
      <c r="J50" s="0"/>
      <c r="K50" s="0"/>
      <c r="L50" s="0"/>
    </row>
    <row r="51" customFormat="false" ht="12" hidden="false" customHeight="false" outlineLevel="0" collapsed="false">
      <c r="A51" s="130" t="s">
        <v>475</v>
      </c>
      <c r="B51" s="131"/>
      <c r="C51" s="131" t="n">
        <v>2947698</v>
      </c>
      <c r="D51" s="131" t="n">
        <v>2965650</v>
      </c>
      <c r="E51" s="131" t="n">
        <v>17952</v>
      </c>
      <c r="F51" s="132" t="s">
        <v>151</v>
      </c>
      <c r="G51" s="133" t="s">
        <v>476</v>
      </c>
      <c r="H51" s="134" t="s">
        <v>477</v>
      </c>
      <c r="J51" s="0"/>
      <c r="K51" s="0"/>
      <c r="L51" s="0"/>
    </row>
    <row r="52" customFormat="false" ht="12" hidden="false" customHeight="false" outlineLevel="0" collapsed="false">
      <c r="A52" s="130" t="s">
        <v>478</v>
      </c>
      <c r="B52" s="131"/>
      <c r="C52" s="131" t="n">
        <v>3039017</v>
      </c>
      <c r="D52" s="131" t="n">
        <v>3076926</v>
      </c>
      <c r="E52" s="131" t="n">
        <v>37909</v>
      </c>
      <c r="F52" s="132" t="s">
        <v>479</v>
      </c>
      <c r="G52" s="133" t="s">
        <v>201</v>
      </c>
      <c r="H52" s="134" t="s">
        <v>480</v>
      </c>
      <c r="J52" s="0"/>
      <c r="K52" s="0"/>
      <c r="L52" s="0"/>
    </row>
    <row r="53" customFormat="false" ht="12" hidden="false" customHeight="false" outlineLevel="0" collapsed="false">
      <c r="A53" s="130" t="s">
        <v>481</v>
      </c>
      <c r="B53" s="136" t="s">
        <v>482</v>
      </c>
      <c r="C53" s="131" t="n">
        <v>3096111</v>
      </c>
      <c r="D53" s="131" t="n">
        <v>3118504</v>
      </c>
      <c r="E53" s="131" t="n">
        <v>22393</v>
      </c>
      <c r="F53" s="132" t="s">
        <v>9</v>
      </c>
      <c r="G53" s="133" t="s">
        <v>88</v>
      </c>
      <c r="H53" s="134" t="s">
        <v>483</v>
      </c>
      <c r="J53" s="0"/>
      <c r="K53" s="0"/>
      <c r="L53" s="0"/>
    </row>
    <row r="54" customFormat="false" ht="12" hidden="false" customHeight="false" outlineLevel="0" collapsed="false">
      <c r="A54" s="119" t="s">
        <v>351</v>
      </c>
      <c r="B54" s="120"/>
      <c r="C54" s="120" t="n">
        <v>3122922</v>
      </c>
      <c r="D54" s="120" t="n">
        <v>3143652</v>
      </c>
      <c r="E54" s="120" t="n">
        <v>20730</v>
      </c>
      <c r="F54" s="121" t="s">
        <v>44</v>
      </c>
      <c r="G54" s="122" t="s">
        <v>92</v>
      </c>
      <c r="H54" s="123" t="s">
        <v>218</v>
      </c>
      <c r="J54" s="0"/>
      <c r="K54" s="0"/>
      <c r="L54" s="0"/>
    </row>
    <row r="55" customFormat="false" ht="12" hidden="false" customHeight="false" outlineLevel="0" collapsed="false">
      <c r="A55" s="119" t="s">
        <v>484</v>
      </c>
      <c r="B55" s="120"/>
      <c r="C55" s="120" t="n">
        <v>3153464</v>
      </c>
      <c r="D55" s="120" t="n">
        <v>3163742</v>
      </c>
      <c r="E55" s="120" t="n">
        <v>10278</v>
      </c>
      <c r="F55" s="121" t="s">
        <v>17</v>
      </c>
      <c r="G55" s="122" t="s">
        <v>485</v>
      </c>
      <c r="H55" s="123" t="s">
        <v>295</v>
      </c>
      <c r="J55" s="0"/>
      <c r="K55" s="0"/>
      <c r="L55" s="0"/>
    </row>
    <row r="56" customFormat="false" ht="12" hidden="false" customHeight="false" outlineLevel="0" collapsed="false">
      <c r="A56" s="119" t="s">
        <v>195</v>
      </c>
      <c r="B56" s="120"/>
      <c r="C56" s="120" t="n">
        <v>3248991</v>
      </c>
      <c r="D56" s="120" t="n">
        <v>3287417</v>
      </c>
      <c r="E56" s="120" t="n">
        <v>38426</v>
      </c>
      <c r="F56" s="121" t="s">
        <v>17</v>
      </c>
      <c r="G56" s="122" t="s">
        <v>486</v>
      </c>
      <c r="H56" s="123" t="s">
        <v>487</v>
      </c>
      <c r="J56" s="0"/>
      <c r="K56" s="0"/>
      <c r="L56" s="0"/>
    </row>
    <row r="57" customFormat="false" ht="12" hidden="false" customHeight="false" outlineLevel="0" collapsed="false">
      <c r="A57" s="114" t="s">
        <v>488</v>
      </c>
      <c r="B57" s="115"/>
      <c r="C57" s="115" t="n">
        <v>3302903</v>
      </c>
      <c r="D57" s="115" t="n">
        <v>3307429</v>
      </c>
      <c r="E57" s="115" t="n">
        <v>4526</v>
      </c>
      <c r="F57" s="116" t="s">
        <v>27</v>
      </c>
      <c r="G57" s="117" t="s">
        <v>489</v>
      </c>
      <c r="H57" s="118" t="s">
        <v>490</v>
      </c>
      <c r="J57" s="0"/>
      <c r="K57" s="0"/>
      <c r="L57" s="0"/>
    </row>
    <row r="58" customFormat="false" ht="12" hidden="false" customHeight="false" outlineLevel="0" collapsed="false">
      <c r="A58" s="114" t="s">
        <v>491</v>
      </c>
      <c r="B58" s="115"/>
      <c r="C58" s="115" t="n">
        <v>3336851</v>
      </c>
      <c r="D58" s="115" t="n">
        <v>3347533</v>
      </c>
      <c r="E58" s="115" t="n">
        <v>10682</v>
      </c>
      <c r="F58" s="116" t="s">
        <v>48</v>
      </c>
      <c r="G58" s="117" t="s">
        <v>93</v>
      </c>
      <c r="H58" s="118" t="s">
        <v>374</v>
      </c>
      <c r="J58" s="0"/>
      <c r="K58" s="0"/>
      <c r="L58" s="0"/>
    </row>
    <row r="59" customFormat="false" ht="12" hidden="false" customHeight="false" outlineLevel="0" collapsed="false">
      <c r="A59" s="119" t="s">
        <v>492</v>
      </c>
      <c r="B59" s="120"/>
      <c r="C59" s="120" t="n">
        <v>3398115</v>
      </c>
      <c r="D59" s="120" t="n">
        <v>3406828</v>
      </c>
      <c r="E59" s="120" t="n">
        <v>8713</v>
      </c>
      <c r="F59" s="121" t="s">
        <v>17</v>
      </c>
      <c r="G59" s="122" t="s">
        <v>493</v>
      </c>
      <c r="H59" s="123" t="s">
        <v>494</v>
      </c>
      <c r="J59" s="0"/>
      <c r="K59" s="0"/>
      <c r="L59" s="0"/>
    </row>
    <row r="60" customFormat="false" ht="12" hidden="false" customHeight="false" outlineLevel="0" collapsed="false">
      <c r="A60" s="114" t="s">
        <v>209</v>
      </c>
      <c r="B60" s="115"/>
      <c r="C60" s="115" t="n">
        <v>3413220</v>
      </c>
      <c r="D60" s="115" t="n">
        <v>3420118</v>
      </c>
      <c r="E60" s="115" t="n">
        <v>6898</v>
      </c>
      <c r="F60" s="116" t="s">
        <v>108</v>
      </c>
      <c r="G60" s="117" t="s">
        <v>376</v>
      </c>
      <c r="H60" s="118" t="s">
        <v>239</v>
      </c>
      <c r="J60" s="0"/>
      <c r="K60" s="0"/>
      <c r="L60" s="0"/>
    </row>
    <row r="61" customFormat="false" ht="12" hidden="false" customHeight="false" outlineLevel="0" collapsed="false">
      <c r="A61" s="130" t="s">
        <v>495</v>
      </c>
      <c r="B61" s="131"/>
      <c r="C61" s="131" t="n">
        <v>3429305</v>
      </c>
      <c r="D61" s="131" t="n">
        <v>3443836</v>
      </c>
      <c r="E61" s="131" t="n">
        <v>14531</v>
      </c>
      <c r="F61" s="132" t="s">
        <v>27</v>
      </c>
      <c r="G61" s="133" t="s">
        <v>215</v>
      </c>
      <c r="H61" s="134" t="s">
        <v>496</v>
      </c>
      <c r="J61" s="0"/>
      <c r="K61" s="0"/>
      <c r="L61" s="0"/>
    </row>
    <row r="62" customFormat="false" ht="12" hidden="false" customHeight="false" outlineLevel="0" collapsed="false">
      <c r="A62" s="119" t="s">
        <v>366</v>
      </c>
      <c r="B62" s="120"/>
      <c r="C62" s="120" t="n">
        <v>3527313</v>
      </c>
      <c r="D62" s="120" t="n">
        <v>3539079</v>
      </c>
      <c r="E62" s="120" t="n">
        <v>11766</v>
      </c>
      <c r="F62" s="121" t="s">
        <v>17</v>
      </c>
      <c r="G62" s="122" t="s">
        <v>497</v>
      </c>
      <c r="H62" s="123" t="s">
        <v>498</v>
      </c>
      <c r="J62" s="0"/>
      <c r="K62" s="0"/>
      <c r="L62" s="0"/>
    </row>
    <row r="63" customFormat="false" ht="12" hidden="false" customHeight="false" outlineLevel="0" collapsed="false">
      <c r="A63" s="130" t="s">
        <v>499</v>
      </c>
      <c r="B63" s="136" t="s">
        <v>500</v>
      </c>
      <c r="C63" s="131" t="n">
        <v>3625784</v>
      </c>
      <c r="D63" s="131" t="n">
        <v>3672746</v>
      </c>
      <c r="E63" s="131" t="n">
        <v>46962</v>
      </c>
      <c r="F63" s="132" t="s">
        <v>44</v>
      </c>
      <c r="G63" s="133" t="s">
        <v>122</v>
      </c>
      <c r="H63" s="134" t="s">
        <v>238</v>
      </c>
      <c r="J63" s="0"/>
      <c r="K63" s="0"/>
      <c r="L63" s="0"/>
    </row>
    <row r="64" customFormat="false" ht="12" hidden="false" customHeight="false" outlineLevel="0" collapsed="false">
      <c r="A64" s="114" t="s">
        <v>222</v>
      </c>
      <c r="B64" s="115"/>
      <c r="C64" s="115" t="n">
        <v>3729619</v>
      </c>
      <c r="D64" s="115" t="n">
        <v>3736430</v>
      </c>
      <c r="E64" s="115" t="n">
        <v>6811</v>
      </c>
      <c r="F64" s="116" t="s">
        <v>48</v>
      </c>
      <c r="G64" s="117" t="s">
        <v>383</v>
      </c>
      <c r="H64" s="118" t="s">
        <v>284</v>
      </c>
      <c r="J64" s="0"/>
      <c r="K64" s="0"/>
      <c r="L64" s="0"/>
    </row>
    <row r="65" customFormat="false" ht="12" hidden="false" customHeight="false" outlineLevel="0" collapsed="false">
      <c r="A65" s="114" t="s">
        <v>225</v>
      </c>
      <c r="B65" s="115"/>
      <c r="C65" s="115" t="n">
        <v>3756177</v>
      </c>
      <c r="D65" s="115" t="n">
        <v>3778489</v>
      </c>
      <c r="E65" s="115" t="n">
        <v>22312</v>
      </c>
      <c r="F65" s="116" t="s">
        <v>13</v>
      </c>
      <c r="G65" s="117" t="s">
        <v>287</v>
      </c>
      <c r="H65" s="118" t="s">
        <v>501</v>
      </c>
      <c r="J65" s="0"/>
      <c r="K65" s="0"/>
      <c r="L65" s="0"/>
    </row>
    <row r="66" customFormat="false" ht="12" hidden="false" customHeight="false" outlineLevel="0" collapsed="false">
      <c r="A66" s="119" t="s">
        <v>502</v>
      </c>
      <c r="B66" s="120"/>
      <c r="C66" s="120" t="n">
        <v>3895315</v>
      </c>
      <c r="D66" s="120" t="n">
        <v>3962055</v>
      </c>
      <c r="E66" s="120" t="n">
        <v>66740</v>
      </c>
      <c r="F66" s="121" t="s">
        <v>503</v>
      </c>
      <c r="G66" s="122" t="s">
        <v>504</v>
      </c>
      <c r="H66" s="123" t="s">
        <v>505</v>
      </c>
      <c r="J66" s="0"/>
      <c r="K66" s="0"/>
      <c r="L66" s="0"/>
    </row>
    <row r="67" customFormat="false" ht="12" hidden="false" customHeight="false" outlineLevel="0" collapsed="false">
      <c r="A67" s="119" t="s">
        <v>231</v>
      </c>
      <c r="B67" s="120"/>
      <c r="C67" s="120" t="n">
        <v>4004454</v>
      </c>
      <c r="D67" s="120" t="n">
        <v>4010256</v>
      </c>
      <c r="E67" s="120" t="n">
        <v>5802</v>
      </c>
      <c r="F67" s="121" t="s">
        <v>121</v>
      </c>
      <c r="G67" s="122" t="s">
        <v>506</v>
      </c>
      <c r="H67" s="123" t="s">
        <v>507</v>
      </c>
      <c r="J67" s="0"/>
      <c r="K67" s="0"/>
      <c r="L67" s="0"/>
    </row>
    <row r="68" customFormat="false" ht="12" hidden="false" customHeight="false" outlineLevel="0" collapsed="false">
      <c r="A68" s="114" t="s">
        <v>234</v>
      </c>
      <c r="B68" s="115"/>
      <c r="C68" s="115" t="n">
        <v>4034800</v>
      </c>
      <c r="D68" s="115" t="n">
        <v>4061057</v>
      </c>
      <c r="E68" s="115" t="n">
        <v>26257</v>
      </c>
      <c r="F68" s="116" t="s">
        <v>27</v>
      </c>
      <c r="G68" s="117" t="s">
        <v>508</v>
      </c>
      <c r="H68" s="118" t="s">
        <v>28</v>
      </c>
      <c r="J68" s="0"/>
      <c r="K68" s="0"/>
      <c r="L68" s="0"/>
    </row>
    <row r="69" customFormat="false" ht="12" hidden="false" customHeight="false" outlineLevel="0" collapsed="false">
      <c r="A69" s="119" t="s">
        <v>509</v>
      </c>
      <c r="B69" s="120"/>
      <c r="C69" s="120" t="n">
        <v>4096906</v>
      </c>
      <c r="D69" s="120" t="n">
        <v>4113386</v>
      </c>
      <c r="E69" s="120" t="n">
        <v>16480</v>
      </c>
      <c r="F69" s="121" t="s">
        <v>17</v>
      </c>
      <c r="G69" s="122" t="s">
        <v>510</v>
      </c>
      <c r="H69" s="123" t="s">
        <v>511</v>
      </c>
      <c r="J69" s="0"/>
      <c r="K69" s="0"/>
      <c r="L69" s="0"/>
    </row>
    <row r="70" customFormat="false" ht="13" hidden="false" customHeight="false" outlineLevel="0" collapsed="false">
      <c r="A70" s="137" t="s">
        <v>512</v>
      </c>
      <c r="B70" s="138"/>
      <c r="C70" s="138" t="n">
        <v>4119838</v>
      </c>
      <c r="D70" s="138" t="n">
        <v>4180436</v>
      </c>
      <c r="E70" s="138" t="n">
        <v>60598</v>
      </c>
      <c r="F70" s="139" t="s">
        <v>17</v>
      </c>
      <c r="G70" s="140" t="s">
        <v>19</v>
      </c>
      <c r="H70" s="141" t="s">
        <v>254</v>
      </c>
      <c r="J70" s="0"/>
      <c r="K70" s="0"/>
      <c r="L70" s="0"/>
    </row>
    <row r="71" customFormat="false" ht="13" hidden="false" customHeight="false" outlineLevel="0" collapsed="false">
      <c r="E71" s="142"/>
      <c r="J71" s="0"/>
      <c r="K71" s="0"/>
      <c r="L71" s="0"/>
    </row>
    <row r="72" customFormat="false" ht="12" hidden="false" customHeight="false" outlineLevel="0" collapsed="false">
      <c r="A72" s="143" t="s">
        <v>513</v>
      </c>
      <c r="E72" s="144"/>
      <c r="J72" s="0"/>
      <c r="K72" s="0"/>
      <c r="L72" s="0"/>
    </row>
    <row r="73" customFormat="false" ht="12" hidden="false" customHeight="false" outlineLevel="0" collapsed="false">
      <c r="A73" s="135"/>
      <c r="D73" s="145"/>
      <c r="E73" s="145"/>
    </row>
    <row r="74" customFormat="false" ht="13" hidden="false" customHeight="false" outlineLevel="0" collapsed="false">
      <c r="B74" s="49"/>
      <c r="C74" s="96"/>
      <c r="D74" s="96"/>
      <c r="E74" s="96"/>
      <c r="F74" s="96"/>
    </row>
    <row r="75" customFormat="false" ht="13" hidden="false" customHeight="false" outlineLevel="0" collapsed="false">
      <c r="C75" s="96"/>
      <c r="D75" s="96"/>
      <c r="E75" s="96"/>
      <c r="F75" s="96"/>
    </row>
    <row r="76" customFormat="false" ht="13" hidden="false" customHeight="false" outlineLevel="0" collapsed="false">
      <c r="C76" s="98"/>
      <c r="D76" s="98"/>
      <c r="E76" s="98"/>
      <c r="F76" s="98"/>
    </row>
    <row r="77" customFormat="false" ht="13" hidden="false" customHeight="false" outlineLevel="0" collapsed="false">
      <c r="C77" s="96"/>
      <c r="D77" s="96"/>
      <c r="E77" s="96"/>
      <c r="F77" s="96"/>
    </row>
  </sheetData>
  <mergeCells count="1">
    <mergeCell ref="G3:H3"/>
  </mergeCells>
  <printOptions headings="false" gridLines="false" gridLinesSet="true" horizontalCentered="false" verticalCentered="false"/>
  <pageMargins left="0" right="0" top="0" bottom="0" header="0.511811023622047" footer="0.511811023622047"/>
  <pageSetup paperSize="9" scale="7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8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53" width="9.82"/>
    <col collapsed="false" customWidth="true" hidden="false" outlineLevel="0" max="2" min="2" style="146" width="18.66"/>
    <col collapsed="false" customWidth="true" hidden="false" outlineLevel="0" max="4" min="3" style="7" width="8.82"/>
    <col collapsed="false" customWidth="true" hidden="false" outlineLevel="0" max="5" min="5" style="7" width="11.66"/>
    <col collapsed="false" customWidth="true" hidden="false" outlineLevel="0" max="6" min="6" style="53" width="34.15"/>
    <col collapsed="false" customWidth="true" hidden="false" outlineLevel="0" max="7" min="7" style="146" width="11.82"/>
    <col collapsed="false" customWidth="true" hidden="false" outlineLevel="0" max="8" min="8" style="146" width="10.82"/>
    <col collapsed="false" customWidth="false" hidden="false" outlineLevel="0" max="257" min="9" style="53" width="11.5"/>
  </cols>
  <sheetData>
    <row r="1" customFormat="false" ht="12" hidden="false" customHeight="false" outlineLevel="0" collapsed="false">
      <c r="A1" s="147" t="s">
        <v>514</v>
      </c>
    </row>
    <row r="2" customFormat="false" ht="13" hidden="false" customHeight="false" outlineLevel="0" collapsed="false">
      <c r="A2" s="5"/>
      <c r="B2" s="6"/>
    </row>
    <row r="3" s="102" customFormat="true" ht="14" hidden="false" customHeight="false" outlineLevel="0" collapsed="false">
      <c r="A3" s="106" t="s">
        <v>515</v>
      </c>
      <c r="B3" s="148" t="s">
        <v>2</v>
      </c>
      <c r="C3" s="107" t="s">
        <v>3</v>
      </c>
      <c r="D3" s="107" t="s">
        <v>4</v>
      </c>
      <c r="E3" s="149" t="s">
        <v>5</v>
      </c>
      <c r="F3" s="150" t="s">
        <v>413</v>
      </c>
      <c r="G3" s="151" t="s">
        <v>7</v>
      </c>
      <c r="H3" s="151"/>
    </row>
    <row r="4" customFormat="false" ht="13" hidden="false" customHeight="false" outlineLevel="0" collapsed="false">
      <c r="A4" s="152" t="s">
        <v>8</v>
      </c>
      <c r="B4" s="153"/>
      <c r="C4" s="154" t="n">
        <v>10138</v>
      </c>
      <c r="D4" s="154" t="n">
        <v>16300</v>
      </c>
      <c r="E4" s="154" t="n">
        <v>6162</v>
      </c>
      <c r="F4" s="155" t="s">
        <v>13</v>
      </c>
      <c r="G4" s="156" t="s">
        <v>258</v>
      </c>
      <c r="H4" s="157" t="s">
        <v>11</v>
      </c>
      <c r="J4" s="0"/>
      <c r="K4" s="0"/>
      <c r="L4" s="0"/>
      <c r="M4" s="0"/>
      <c r="N4" s="0"/>
    </row>
    <row r="5" customFormat="false" ht="12" hidden="false" customHeight="false" outlineLevel="0" collapsed="false">
      <c r="A5" s="158" t="s">
        <v>516</v>
      </c>
      <c r="B5" s="159"/>
      <c r="C5" s="160" t="n">
        <v>79152</v>
      </c>
      <c r="D5" s="160" t="n">
        <v>97596</v>
      </c>
      <c r="E5" s="160" t="n">
        <v>18444</v>
      </c>
      <c r="F5" s="161" t="s">
        <v>170</v>
      </c>
      <c r="G5" s="162" t="s">
        <v>517</v>
      </c>
      <c r="H5" s="163" t="s">
        <v>18</v>
      </c>
      <c r="J5" s="0"/>
      <c r="K5" s="0"/>
      <c r="L5" s="0"/>
      <c r="M5" s="0"/>
      <c r="N5" s="0"/>
    </row>
    <row r="6" customFormat="false" ht="12" hidden="false" customHeight="false" outlineLevel="0" collapsed="false">
      <c r="A6" s="158" t="s">
        <v>16</v>
      </c>
      <c r="B6" s="159"/>
      <c r="C6" s="164" t="n">
        <v>105192</v>
      </c>
      <c r="D6" s="160" t="n">
        <v>120062</v>
      </c>
      <c r="E6" s="160" t="n">
        <v>14870</v>
      </c>
      <c r="F6" s="161" t="s">
        <v>17</v>
      </c>
      <c r="G6" s="165" t="s">
        <v>518</v>
      </c>
      <c r="H6" s="163" t="s">
        <v>519</v>
      </c>
      <c r="J6" s="0"/>
      <c r="K6" s="0"/>
      <c r="L6" s="0"/>
      <c r="M6" s="0"/>
      <c r="N6" s="0"/>
    </row>
    <row r="7" customFormat="false" ht="12" hidden="false" customHeight="false" outlineLevel="0" collapsed="false">
      <c r="A7" s="158" t="s">
        <v>20</v>
      </c>
      <c r="B7" s="159"/>
      <c r="C7" s="160" t="n">
        <v>131473</v>
      </c>
      <c r="D7" s="160" t="n">
        <v>141862</v>
      </c>
      <c r="E7" s="160" t="n">
        <v>10389</v>
      </c>
      <c r="F7" s="161" t="s">
        <v>17</v>
      </c>
      <c r="G7" s="162" t="s">
        <v>511</v>
      </c>
      <c r="H7" s="163" t="s">
        <v>510</v>
      </c>
      <c r="J7" s="0"/>
      <c r="K7" s="0"/>
      <c r="L7" s="0"/>
      <c r="M7" s="0"/>
      <c r="N7" s="0"/>
    </row>
    <row r="8" customFormat="false" ht="12" hidden="false" customHeight="false" outlineLevel="0" collapsed="false">
      <c r="A8" s="166" t="s">
        <v>263</v>
      </c>
      <c r="B8" s="167"/>
      <c r="C8" s="168" t="n">
        <v>168433</v>
      </c>
      <c r="D8" s="169" t="n">
        <v>197751</v>
      </c>
      <c r="E8" s="169" t="n">
        <v>29318</v>
      </c>
      <c r="F8" s="168" t="s">
        <v>9</v>
      </c>
      <c r="G8" s="170" t="s">
        <v>28</v>
      </c>
      <c r="H8" s="171" t="s">
        <v>32</v>
      </c>
      <c r="J8" s="0"/>
      <c r="K8" s="0"/>
      <c r="L8" s="0"/>
      <c r="M8" s="0"/>
      <c r="N8" s="0"/>
    </row>
    <row r="9" customFormat="false" ht="12" hidden="false" customHeight="false" outlineLevel="0" collapsed="false">
      <c r="A9" s="158" t="s">
        <v>267</v>
      </c>
      <c r="B9" s="159"/>
      <c r="C9" s="160" t="n">
        <v>262518</v>
      </c>
      <c r="D9" s="160" t="n">
        <v>284822</v>
      </c>
      <c r="E9" s="160" t="n">
        <v>22304</v>
      </c>
      <c r="F9" s="161" t="s">
        <v>17</v>
      </c>
      <c r="G9" s="162" t="s">
        <v>520</v>
      </c>
      <c r="H9" s="163" t="s">
        <v>521</v>
      </c>
      <c r="J9" s="0"/>
      <c r="K9" s="0"/>
      <c r="L9" s="0"/>
      <c r="M9" s="0"/>
      <c r="N9" s="0"/>
    </row>
    <row r="10" customFormat="false" ht="12" hidden="false" customHeight="false" outlineLevel="0" collapsed="false">
      <c r="A10" s="172" t="s">
        <v>522</v>
      </c>
      <c r="B10" s="173"/>
      <c r="C10" s="174" t="n">
        <v>315300</v>
      </c>
      <c r="D10" s="174" t="n">
        <v>376264</v>
      </c>
      <c r="E10" s="174" t="n">
        <v>60964</v>
      </c>
      <c r="F10" s="175" t="s">
        <v>523</v>
      </c>
      <c r="G10" s="176" t="s">
        <v>429</v>
      </c>
      <c r="H10" s="177" t="s">
        <v>385</v>
      </c>
      <c r="J10" s="0"/>
      <c r="K10" s="0"/>
      <c r="L10" s="0"/>
      <c r="M10" s="0"/>
      <c r="N10" s="0"/>
    </row>
    <row r="11" customFormat="false" ht="12" hidden="false" customHeight="false" outlineLevel="0" collapsed="false">
      <c r="A11" s="158" t="s">
        <v>33</v>
      </c>
      <c r="B11" s="159"/>
      <c r="C11" s="160" t="n">
        <v>385592</v>
      </c>
      <c r="D11" s="160" t="n">
        <v>425457</v>
      </c>
      <c r="E11" s="160" t="n">
        <v>39865</v>
      </c>
      <c r="F11" s="161" t="s">
        <v>58</v>
      </c>
      <c r="G11" s="162" t="s">
        <v>45</v>
      </c>
      <c r="H11" s="163" t="s">
        <v>104</v>
      </c>
      <c r="J11" s="0"/>
      <c r="K11" s="0"/>
      <c r="L11" s="0"/>
      <c r="M11" s="0"/>
      <c r="N11" s="0"/>
    </row>
    <row r="12" customFormat="false" ht="12" hidden="false" customHeight="false" outlineLevel="0" collapsed="false">
      <c r="A12" s="166" t="s">
        <v>37</v>
      </c>
      <c r="B12" s="167"/>
      <c r="C12" s="169" t="n">
        <v>448475</v>
      </c>
      <c r="D12" s="169" t="n">
        <v>455727</v>
      </c>
      <c r="E12" s="169" t="n">
        <v>7252</v>
      </c>
      <c r="F12" s="168" t="s">
        <v>108</v>
      </c>
      <c r="G12" s="170" t="s">
        <v>283</v>
      </c>
      <c r="H12" s="171" t="s">
        <v>428</v>
      </c>
      <c r="J12" s="0"/>
      <c r="K12" s="0"/>
      <c r="L12" s="0"/>
      <c r="M12" s="0"/>
      <c r="N12" s="0"/>
    </row>
    <row r="13" customFormat="false" ht="12" hidden="false" customHeight="false" outlineLevel="0" collapsed="false">
      <c r="A13" s="166" t="s">
        <v>40</v>
      </c>
      <c r="B13" s="167"/>
      <c r="C13" s="169" t="n">
        <v>581599</v>
      </c>
      <c r="D13" s="169" t="n">
        <v>588610</v>
      </c>
      <c r="E13" s="169" t="n">
        <v>7011</v>
      </c>
      <c r="F13" s="168" t="s">
        <v>108</v>
      </c>
      <c r="G13" s="170" t="s">
        <v>41</v>
      </c>
      <c r="H13" s="171" t="s">
        <v>524</v>
      </c>
      <c r="J13" s="0"/>
      <c r="K13" s="0"/>
      <c r="L13" s="0"/>
      <c r="M13" s="0"/>
      <c r="N13" s="0"/>
    </row>
    <row r="14" customFormat="false" ht="12" hidden="false" customHeight="false" outlineLevel="0" collapsed="false">
      <c r="A14" s="166" t="s">
        <v>281</v>
      </c>
      <c r="B14" s="167"/>
      <c r="C14" s="169" t="n">
        <v>598504</v>
      </c>
      <c r="D14" s="169" t="n">
        <v>615150</v>
      </c>
      <c r="E14" s="169" t="n">
        <v>16646</v>
      </c>
      <c r="F14" s="168" t="s">
        <v>13</v>
      </c>
      <c r="G14" s="170" t="s">
        <v>525</v>
      </c>
      <c r="H14" s="171" t="s">
        <v>526</v>
      </c>
      <c r="J14" s="0"/>
      <c r="K14" s="0"/>
      <c r="L14" s="0"/>
      <c r="M14" s="0"/>
      <c r="N14" s="0"/>
    </row>
    <row r="15" customFormat="false" ht="12" hidden="false" customHeight="false" outlineLevel="0" collapsed="false">
      <c r="A15" s="166" t="s">
        <v>47</v>
      </c>
      <c r="B15" s="167"/>
      <c r="C15" s="169" t="n">
        <v>627173</v>
      </c>
      <c r="D15" s="169" t="n">
        <v>639020</v>
      </c>
      <c r="E15" s="169" t="n">
        <v>11847</v>
      </c>
      <c r="F15" s="168" t="s">
        <v>13</v>
      </c>
      <c r="G15" s="170" t="s">
        <v>489</v>
      </c>
      <c r="H15" s="171" t="s">
        <v>527</v>
      </c>
      <c r="J15" s="0"/>
      <c r="K15" s="0"/>
      <c r="L15" s="0"/>
      <c r="M15" s="0"/>
      <c r="N15" s="0"/>
    </row>
    <row r="16" customFormat="false" ht="12" hidden="false" customHeight="false" outlineLevel="0" collapsed="false">
      <c r="A16" s="166" t="s">
        <v>51</v>
      </c>
      <c r="B16" s="167"/>
      <c r="C16" s="178" t="n">
        <v>662847</v>
      </c>
      <c r="D16" s="169" t="n">
        <v>672817</v>
      </c>
      <c r="E16" s="169" t="n">
        <v>9970</v>
      </c>
      <c r="F16" s="168" t="s">
        <v>13</v>
      </c>
      <c r="G16" s="179" t="s">
        <v>93</v>
      </c>
      <c r="H16" s="171" t="s">
        <v>528</v>
      </c>
      <c r="J16" s="0"/>
      <c r="K16" s="0"/>
      <c r="L16" s="0"/>
      <c r="M16" s="0"/>
      <c r="N16" s="0"/>
    </row>
    <row r="17" customFormat="false" ht="12" hidden="false" customHeight="false" outlineLevel="0" collapsed="false">
      <c r="A17" s="166" t="s">
        <v>54</v>
      </c>
      <c r="B17" s="167"/>
      <c r="C17" s="169" t="n">
        <v>730712</v>
      </c>
      <c r="D17" s="169" t="n">
        <v>750261</v>
      </c>
      <c r="E17" s="169" t="n">
        <v>19549</v>
      </c>
      <c r="F17" s="168" t="s">
        <v>13</v>
      </c>
      <c r="G17" s="170" t="s">
        <v>529</v>
      </c>
      <c r="H17" s="171" t="s">
        <v>294</v>
      </c>
      <c r="J17" s="0"/>
      <c r="K17" s="0"/>
      <c r="L17" s="0"/>
      <c r="M17" s="0"/>
      <c r="N17" s="0"/>
    </row>
    <row r="18" customFormat="false" ht="12" hidden="false" customHeight="false" outlineLevel="0" collapsed="false">
      <c r="A18" s="180" t="s">
        <v>289</v>
      </c>
      <c r="B18" s="181"/>
      <c r="C18" s="164" t="n">
        <v>780130</v>
      </c>
      <c r="D18" s="164" t="n">
        <v>790465</v>
      </c>
      <c r="E18" s="181" t="n">
        <v>10335</v>
      </c>
      <c r="F18" s="182" t="s">
        <v>170</v>
      </c>
      <c r="G18" s="165" t="s">
        <v>218</v>
      </c>
      <c r="H18" s="183" t="s">
        <v>191</v>
      </c>
      <c r="J18" s="0"/>
      <c r="K18" s="0"/>
      <c r="L18" s="0"/>
      <c r="M18" s="0"/>
      <c r="N18" s="0"/>
    </row>
    <row r="19" customFormat="false" ht="12" hidden="false" customHeight="false" outlineLevel="0" collapsed="false">
      <c r="A19" s="180" t="s">
        <v>61</v>
      </c>
      <c r="B19" s="181"/>
      <c r="C19" s="164" t="n">
        <v>794746</v>
      </c>
      <c r="D19" s="164" t="n">
        <v>805253</v>
      </c>
      <c r="E19" s="181" t="n">
        <v>10507</v>
      </c>
      <c r="F19" s="182" t="s">
        <v>196</v>
      </c>
      <c r="G19" s="165" t="s">
        <v>530</v>
      </c>
      <c r="H19" s="183" t="s">
        <v>92</v>
      </c>
      <c r="J19" s="0"/>
      <c r="K19" s="0"/>
      <c r="L19" s="0"/>
      <c r="M19" s="0"/>
      <c r="N19" s="0"/>
    </row>
    <row r="20" customFormat="false" ht="12" hidden="false" customHeight="false" outlineLevel="0" collapsed="false">
      <c r="A20" s="172" t="s">
        <v>531</v>
      </c>
      <c r="B20" s="184" t="s">
        <v>532</v>
      </c>
      <c r="C20" s="174" t="n">
        <v>822027</v>
      </c>
      <c r="D20" s="174" t="n">
        <v>832018</v>
      </c>
      <c r="E20" s="174" t="n">
        <v>9991</v>
      </c>
      <c r="F20" s="175" t="s">
        <v>17</v>
      </c>
      <c r="G20" s="176" t="s">
        <v>483</v>
      </c>
      <c r="H20" s="177" t="s">
        <v>88</v>
      </c>
      <c r="J20" s="0"/>
      <c r="K20" s="0"/>
      <c r="L20" s="0"/>
      <c r="M20" s="0"/>
      <c r="N20" s="0"/>
    </row>
    <row r="21" customFormat="false" ht="12" hidden="false" customHeight="false" outlineLevel="0" collapsed="false">
      <c r="A21" s="172" t="s">
        <v>533</v>
      </c>
      <c r="B21" s="173"/>
      <c r="C21" s="174" t="n">
        <v>875719</v>
      </c>
      <c r="D21" s="174" t="n">
        <v>946353</v>
      </c>
      <c r="E21" s="174" t="n">
        <v>70634</v>
      </c>
      <c r="F21" s="175" t="s">
        <v>534</v>
      </c>
      <c r="G21" s="176" t="s">
        <v>60</v>
      </c>
      <c r="H21" s="177" t="s">
        <v>201</v>
      </c>
      <c r="J21" s="0"/>
      <c r="K21" s="0"/>
      <c r="L21" s="0"/>
      <c r="M21" s="0"/>
      <c r="N21" s="0"/>
    </row>
    <row r="22" customFormat="false" ht="12" hidden="false" customHeight="false" outlineLevel="0" collapsed="false">
      <c r="A22" s="172" t="s">
        <v>72</v>
      </c>
      <c r="B22" s="173"/>
      <c r="C22" s="174" t="n">
        <v>966993</v>
      </c>
      <c r="D22" s="174" t="n">
        <v>1012367</v>
      </c>
      <c r="E22" s="174" t="n">
        <v>45374</v>
      </c>
      <c r="F22" s="175" t="s">
        <v>535</v>
      </c>
      <c r="G22" s="176" t="s">
        <v>536</v>
      </c>
      <c r="H22" s="177" t="s">
        <v>190</v>
      </c>
      <c r="J22" s="0"/>
      <c r="K22" s="0"/>
      <c r="L22" s="0"/>
      <c r="M22" s="0"/>
      <c r="N22" s="0"/>
    </row>
    <row r="23" customFormat="false" ht="12" hidden="false" customHeight="false" outlineLevel="0" collapsed="false">
      <c r="A23" s="166" t="s">
        <v>76</v>
      </c>
      <c r="B23" s="167"/>
      <c r="C23" s="169" t="n">
        <v>1028553</v>
      </c>
      <c r="D23" s="169" t="n">
        <v>1053203</v>
      </c>
      <c r="E23" s="167" t="n">
        <v>24650</v>
      </c>
      <c r="F23" s="185" t="s">
        <v>13</v>
      </c>
      <c r="G23" s="170" t="s">
        <v>537</v>
      </c>
      <c r="H23" s="171" t="s">
        <v>538</v>
      </c>
      <c r="J23" s="0"/>
      <c r="K23" s="0"/>
      <c r="L23" s="0"/>
      <c r="M23" s="0"/>
      <c r="N23" s="0"/>
    </row>
    <row r="24" customFormat="false" ht="12" hidden="false" customHeight="false" outlineLevel="0" collapsed="false">
      <c r="A24" s="172" t="s">
        <v>539</v>
      </c>
      <c r="B24" s="173"/>
      <c r="C24" s="174" t="n">
        <v>1086281</v>
      </c>
      <c r="D24" s="175" t="n">
        <v>1103735</v>
      </c>
      <c r="E24" s="174" t="n">
        <v>17454</v>
      </c>
      <c r="F24" s="175" t="s">
        <v>9</v>
      </c>
      <c r="G24" s="176" t="s">
        <v>477</v>
      </c>
      <c r="H24" s="177" t="s">
        <v>476</v>
      </c>
      <c r="J24" s="0"/>
      <c r="K24" s="0"/>
      <c r="L24" s="0"/>
      <c r="M24" s="0"/>
      <c r="N24" s="0"/>
    </row>
    <row r="25" customFormat="false" ht="12" hidden="false" customHeight="false" outlineLevel="0" collapsed="false">
      <c r="A25" s="180" t="s">
        <v>540</v>
      </c>
      <c r="B25" s="181"/>
      <c r="C25" s="164" t="n">
        <v>1120756</v>
      </c>
      <c r="D25" s="164" t="n">
        <v>1130746</v>
      </c>
      <c r="E25" s="164" t="n">
        <v>9990</v>
      </c>
      <c r="F25" s="186" t="s">
        <v>44</v>
      </c>
      <c r="G25" s="165" t="s">
        <v>198</v>
      </c>
      <c r="H25" s="183" t="s">
        <v>471</v>
      </c>
      <c r="J25" s="0"/>
      <c r="K25" s="0"/>
      <c r="L25" s="0"/>
      <c r="M25" s="0"/>
      <c r="N25" s="0"/>
    </row>
    <row r="26" customFormat="false" ht="12" hidden="false" customHeight="false" outlineLevel="0" collapsed="false">
      <c r="A26" s="166" t="s">
        <v>303</v>
      </c>
      <c r="B26" s="167"/>
      <c r="C26" s="169" t="n">
        <v>1180501</v>
      </c>
      <c r="D26" s="169" t="n">
        <v>1201766</v>
      </c>
      <c r="E26" s="169" t="n">
        <v>21265</v>
      </c>
      <c r="F26" s="168" t="s">
        <v>13</v>
      </c>
      <c r="G26" s="170" t="s">
        <v>188</v>
      </c>
      <c r="H26" s="171" t="s">
        <v>187</v>
      </c>
      <c r="J26" s="0"/>
      <c r="K26" s="0"/>
      <c r="L26" s="0"/>
      <c r="M26" s="0"/>
      <c r="N26" s="0"/>
    </row>
    <row r="27" customFormat="false" ht="12" hidden="false" customHeight="false" outlineLevel="0" collapsed="false">
      <c r="A27" s="166" t="s">
        <v>437</v>
      </c>
      <c r="B27" s="167"/>
      <c r="C27" s="169" t="n">
        <v>1228029</v>
      </c>
      <c r="D27" s="169" t="n">
        <v>1240569</v>
      </c>
      <c r="E27" s="169" t="n">
        <v>12540</v>
      </c>
      <c r="F27" s="168" t="s">
        <v>108</v>
      </c>
      <c r="G27" s="170" t="s">
        <v>185</v>
      </c>
      <c r="H27" s="171" t="s">
        <v>63</v>
      </c>
      <c r="J27" s="0"/>
      <c r="K27" s="0"/>
      <c r="L27" s="0"/>
      <c r="M27" s="0"/>
      <c r="N27" s="0"/>
    </row>
    <row r="28" customFormat="false" ht="12" hidden="false" customHeight="false" outlineLevel="0" collapsed="false">
      <c r="A28" s="180" t="s">
        <v>94</v>
      </c>
      <c r="B28" s="181"/>
      <c r="C28" s="164" t="n">
        <v>1248798</v>
      </c>
      <c r="D28" s="164" t="n">
        <v>1260624</v>
      </c>
      <c r="E28" s="164" t="n">
        <v>11826</v>
      </c>
      <c r="F28" s="186" t="s">
        <v>121</v>
      </c>
      <c r="G28" s="165" t="s">
        <v>541</v>
      </c>
      <c r="H28" s="183" t="s">
        <v>184</v>
      </c>
      <c r="J28" s="0"/>
      <c r="K28" s="0"/>
      <c r="L28" s="0"/>
      <c r="M28" s="0"/>
      <c r="N28" s="0"/>
    </row>
    <row r="29" customFormat="false" ht="12" hidden="false" customHeight="false" outlineLevel="0" collapsed="false">
      <c r="A29" s="166" t="s">
        <v>311</v>
      </c>
      <c r="B29" s="169"/>
      <c r="C29" s="169" t="n">
        <v>1316322</v>
      </c>
      <c r="D29" s="169" t="n">
        <v>1328406</v>
      </c>
      <c r="E29" s="169" t="n">
        <v>12084</v>
      </c>
      <c r="F29" s="168" t="s">
        <v>13</v>
      </c>
      <c r="G29" s="170" t="s">
        <v>542</v>
      </c>
      <c r="H29" s="171" t="s">
        <v>543</v>
      </c>
      <c r="J29" s="0"/>
      <c r="K29" s="0"/>
      <c r="L29" s="0"/>
      <c r="M29" s="0"/>
      <c r="N29" s="0"/>
    </row>
    <row r="30" customFormat="false" ht="12" hidden="false" customHeight="false" outlineLevel="0" collapsed="false">
      <c r="A30" s="172" t="s">
        <v>544</v>
      </c>
      <c r="B30" s="173"/>
      <c r="C30" s="174" t="n">
        <v>1348822</v>
      </c>
      <c r="D30" s="174" t="n">
        <v>1392712</v>
      </c>
      <c r="E30" s="174" t="n">
        <v>43890</v>
      </c>
      <c r="F30" s="175" t="s">
        <v>91</v>
      </c>
      <c r="G30" s="176" t="s">
        <v>182</v>
      </c>
      <c r="H30" s="177" t="s">
        <v>545</v>
      </c>
      <c r="J30" s="0"/>
      <c r="K30" s="0"/>
      <c r="L30" s="0"/>
      <c r="M30" s="0"/>
      <c r="N30" s="0"/>
    </row>
    <row r="31" customFormat="false" ht="12" hidden="false" customHeight="false" outlineLevel="0" collapsed="false">
      <c r="A31" s="180" t="s">
        <v>313</v>
      </c>
      <c r="B31" s="181"/>
      <c r="C31" s="164" t="n">
        <v>1448617</v>
      </c>
      <c r="D31" s="164" t="n">
        <v>1466305</v>
      </c>
      <c r="E31" s="164" t="n">
        <v>17688</v>
      </c>
      <c r="F31" s="186" t="s">
        <v>91</v>
      </c>
      <c r="G31" s="165" t="s">
        <v>165</v>
      </c>
      <c r="H31" s="183" t="s">
        <v>546</v>
      </c>
      <c r="J31" s="0"/>
      <c r="K31" s="0"/>
      <c r="L31" s="0"/>
      <c r="M31" s="0"/>
      <c r="N31" s="0"/>
    </row>
    <row r="32" customFormat="false" ht="12" hidden="false" customHeight="false" outlineLevel="0" collapsed="false">
      <c r="A32" s="187" t="s">
        <v>111</v>
      </c>
      <c r="B32" s="188"/>
      <c r="C32" s="178" t="n">
        <v>1566118</v>
      </c>
      <c r="D32" s="189" t="n">
        <v>1589942</v>
      </c>
      <c r="E32" s="189" t="n">
        <v>23824</v>
      </c>
      <c r="F32" s="189" t="s">
        <v>27</v>
      </c>
      <c r="G32" s="179" t="s">
        <v>456</v>
      </c>
      <c r="H32" s="190" t="s">
        <v>340</v>
      </c>
      <c r="J32" s="0"/>
      <c r="K32" s="0"/>
      <c r="L32" s="0"/>
      <c r="M32" s="0"/>
      <c r="N32" s="0"/>
    </row>
    <row r="33" customFormat="false" ht="12" hidden="false" customHeight="false" outlineLevel="0" collapsed="false">
      <c r="A33" s="180" t="s">
        <v>114</v>
      </c>
      <c r="B33" s="181"/>
      <c r="C33" s="164" t="n">
        <v>1687222</v>
      </c>
      <c r="D33" s="164" t="n">
        <v>1730544</v>
      </c>
      <c r="E33" s="164" t="n">
        <v>43322</v>
      </c>
      <c r="F33" s="186" t="s">
        <v>17</v>
      </c>
      <c r="G33" s="165" t="s">
        <v>329</v>
      </c>
      <c r="H33" s="183" t="s">
        <v>153</v>
      </c>
      <c r="J33" s="0"/>
      <c r="K33" s="0"/>
      <c r="L33" s="0"/>
      <c r="M33" s="0"/>
      <c r="N33" s="0"/>
    </row>
    <row r="34" customFormat="false" ht="12" hidden="false" customHeight="false" outlineLevel="0" collapsed="false">
      <c r="A34" s="166" t="s">
        <v>547</v>
      </c>
      <c r="B34" s="167"/>
      <c r="C34" s="169" t="n">
        <v>1743320</v>
      </c>
      <c r="D34" s="169" t="n">
        <v>1751312</v>
      </c>
      <c r="E34" s="169" t="n">
        <v>7992</v>
      </c>
      <c r="F34" s="168" t="s">
        <v>27</v>
      </c>
      <c r="G34" s="170" t="s">
        <v>548</v>
      </c>
      <c r="H34" s="171" t="s">
        <v>156</v>
      </c>
      <c r="J34" s="0"/>
      <c r="K34" s="0"/>
      <c r="L34" s="0"/>
      <c r="M34" s="0"/>
      <c r="N34" s="0"/>
    </row>
    <row r="35" customFormat="false" ht="12" hidden="false" customHeight="false" outlineLevel="0" collapsed="false">
      <c r="A35" s="166" t="s">
        <v>125</v>
      </c>
      <c r="B35" s="167"/>
      <c r="C35" s="169" t="n">
        <v>1794862</v>
      </c>
      <c r="D35" s="169" t="n">
        <v>1798415</v>
      </c>
      <c r="E35" s="169" t="n">
        <v>3553</v>
      </c>
      <c r="F35" s="168" t="s">
        <v>27</v>
      </c>
      <c r="G35" s="170" t="s">
        <v>549</v>
      </c>
      <c r="H35" s="191" t="s">
        <v>550</v>
      </c>
      <c r="J35" s="0"/>
      <c r="K35" s="0"/>
      <c r="L35" s="0"/>
      <c r="M35" s="0"/>
      <c r="N35" s="0"/>
    </row>
    <row r="36" customFormat="false" ht="12" hidden="false" customHeight="false" outlineLevel="0" collapsed="false">
      <c r="A36" s="180" t="s">
        <v>128</v>
      </c>
      <c r="B36" s="181"/>
      <c r="C36" s="164" t="n">
        <v>1827574</v>
      </c>
      <c r="D36" s="164" t="n">
        <v>1848257</v>
      </c>
      <c r="E36" s="164" t="n">
        <v>20683</v>
      </c>
      <c r="F36" s="186" t="s">
        <v>44</v>
      </c>
      <c r="G36" s="165" t="s">
        <v>458</v>
      </c>
      <c r="H36" s="183" t="s">
        <v>143</v>
      </c>
      <c r="J36" s="0"/>
      <c r="K36" s="0"/>
      <c r="L36" s="0"/>
      <c r="M36" s="0"/>
      <c r="N36" s="0"/>
    </row>
    <row r="37" customFormat="false" ht="12" hidden="false" customHeight="false" outlineLevel="0" collapsed="false">
      <c r="A37" s="166" t="s">
        <v>453</v>
      </c>
      <c r="B37" s="167"/>
      <c r="C37" s="169" t="n">
        <v>1867271</v>
      </c>
      <c r="D37" s="169" t="n">
        <v>1873928</v>
      </c>
      <c r="E37" s="169" t="n">
        <v>6657</v>
      </c>
      <c r="F37" s="168" t="s">
        <v>108</v>
      </c>
      <c r="G37" s="170" t="s">
        <v>457</v>
      </c>
      <c r="H37" s="171" t="s">
        <v>551</v>
      </c>
      <c r="J37" s="0"/>
      <c r="K37" s="0"/>
      <c r="L37" s="0"/>
      <c r="M37" s="0"/>
      <c r="N37" s="0"/>
    </row>
    <row r="38" customFormat="false" ht="12" hidden="false" customHeight="false" outlineLevel="0" collapsed="false">
      <c r="A38" s="172" t="s">
        <v>552</v>
      </c>
      <c r="B38" s="173"/>
      <c r="C38" s="174" t="n">
        <v>1880878</v>
      </c>
      <c r="D38" s="174" t="n">
        <v>1956521</v>
      </c>
      <c r="E38" s="174" t="n">
        <v>75643</v>
      </c>
      <c r="F38" s="175" t="s">
        <v>58</v>
      </c>
      <c r="G38" s="176" t="s">
        <v>149</v>
      </c>
      <c r="H38" s="177" t="s">
        <v>172</v>
      </c>
      <c r="J38" s="0"/>
      <c r="K38" s="0"/>
      <c r="L38" s="0"/>
      <c r="M38" s="0"/>
      <c r="N38" s="0"/>
    </row>
    <row r="39" customFormat="false" ht="12" hidden="false" customHeight="false" outlineLevel="0" collapsed="false">
      <c r="A39" s="180" t="s">
        <v>138</v>
      </c>
      <c r="B39" s="181"/>
      <c r="C39" s="186" t="n">
        <v>2026342</v>
      </c>
      <c r="D39" s="164" t="n">
        <v>2032106</v>
      </c>
      <c r="E39" s="164" t="n">
        <v>5764</v>
      </c>
      <c r="F39" s="186" t="s">
        <v>272</v>
      </c>
      <c r="G39" s="165" t="s">
        <v>123</v>
      </c>
      <c r="H39" s="183" t="s">
        <v>465</v>
      </c>
      <c r="J39" s="0"/>
      <c r="K39" s="0"/>
      <c r="L39" s="0"/>
      <c r="M39" s="0"/>
      <c r="N39" s="0"/>
    </row>
    <row r="40" customFormat="false" ht="12" hidden="false" customHeight="false" outlineLevel="0" collapsed="false">
      <c r="A40" s="180" t="s">
        <v>141</v>
      </c>
      <c r="B40" s="181"/>
      <c r="C40" s="164" t="n">
        <v>2041109</v>
      </c>
      <c r="D40" s="164" t="n">
        <v>2055084</v>
      </c>
      <c r="E40" s="164" t="n">
        <v>13975</v>
      </c>
      <c r="F40" s="186" t="s">
        <v>121</v>
      </c>
      <c r="G40" s="165" t="s">
        <v>59</v>
      </c>
      <c r="H40" s="183" t="s">
        <v>444</v>
      </c>
      <c r="J40" s="0"/>
      <c r="K40" s="0"/>
      <c r="L40" s="0"/>
      <c r="M40" s="0"/>
      <c r="N40" s="0"/>
    </row>
    <row r="41" customFormat="false" ht="12" hidden="false" customHeight="false" outlineLevel="0" collapsed="false">
      <c r="A41" s="166" t="s">
        <v>145</v>
      </c>
      <c r="B41" s="167"/>
      <c r="C41" s="169" t="n">
        <v>2080756</v>
      </c>
      <c r="D41" s="169" t="n">
        <v>2092004</v>
      </c>
      <c r="E41" s="169" t="n">
        <v>11248</v>
      </c>
      <c r="F41" s="168" t="s">
        <v>13</v>
      </c>
      <c r="G41" s="170" t="s">
        <v>553</v>
      </c>
      <c r="H41" s="171" t="s">
        <v>554</v>
      </c>
      <c r="J41" s="0"/>
      <c r="K41" s="0"/>
      <c r="L41" s="0"/>
      <c r="M41" s="0"/>
      <c r="N41" s="0"/>
    </row>
    <row r="42" customFormat="false" ht="12" hidden="false" customHeight="false" outlineLevel="0" collapsed="false">
      <c r="A42" s="180" t="s">
        <v>327</v>
      </c>
      <c r="B42" s="181"/>
      <c r="C42" s="164" t="n">
        <v>2212894</v>
      </c>
      <c r="D42" s="164" t="n">
        <v>2229084</v>
      </c>
      <c r="E42" s="164" t="n">
        <v>16190</v>
      </c>
      <c r="F42" s="186" t="s">
        <v>17</v>
      </c>
      <c r="G42" s="165" t="s">
        <v>307</v>
      </c>
      <c r="H42" s="183" t="s">
        <v>306</v>
      </c>
      <c r="J42" s="0"/>
      <c r="K42" s="0"/>
      <c r="L42" s="0"/>
      <c r="M42" s="0"/>
      <c r="N42" s="0"/>
    </row>
    <row r="43" customFormat="false" ht="12" hidden="false" customHeight="false" outlineLevel="0" collapsed="false">
      <c r="A43" s="166" t="s">
        <v>150</v>
      </c>
      <c r="B43" s="167"/>
      <c r="C43" s="169" t="n">
        <v>2340674</v>
      </c>
      <c r="D43" s="169" t="n">
        <v>2347862</v>
      </c>
      <c r="E43" s="167" t="n">
        <v>7188</v>
      </c>
      <c r="F43" s="185" t="s">
        <v>13</v>
      </c>
      <c r="G43" s="170" t="s">
        <v>84</v>
      </c>
      <c r="H43" s="171" t="s">
        <v>202</v>
      </c>
      <c r="J43" s="0"/>
      <c r="K43" s="0"/>
      <c r="L43" s="0"/>
      <c r="M43" s="0"/>
      <c r="N43" s="0"/>
    </row>
    <row r="44" customFormat="false" ht="12" hidden="false" customHeight="false" outlineLevel="0" collapsed="false">
      <c r="A44" s="180" t="s">
        <v>330</v>
      </c>
      <c r="B44" s="181"/>
      <c r="C44" s="164" t="n">
        <v>2408512</v>
      </c>
      <c r="D44" s="164" t="n">
        <v>2416904</v>
      </c>
      <c r="E44" s="164" t="n">
        <v>8392</v>
      </c>
      <c r="F44" s="186" t="s">
        <v>17</v>
      </c>
      <c r="G44" s="165" t="s">
        <v>555</v>
      </c>
      <c r="H44" s="183" t="s">
        <v>556</v>
      </c>
      <c r="J44" s="0"/>
      <c r="K44" s="0"/>
      <c r="L44" s="0"/>
      <c r="M44" s="0"/>
      <c r="N44" s="0"/>
    </row>
    <row r="45" customFormat="false" ht="12" hidden="false" customHeight="false" outlineLevel="0" collapsed="false">
      <c r="A45" s="166" t="s">
        <v>157</v>
      </c>
      <c r="B45" s="167"/>
      <c r="C45" s="169" t="n">
        <v>2446121</v>
      </c>
      <c r="D45" s="169" t="n">
        <v>2451654</v>
      </c>
      <c r="E45" s="169" t="n">
        <v>5533</v>
      </c>
      <c r="F45" s="168" t="s">
        <v>108</v>
      </c>
      <c r="G45" s="170" t="s">
        <v>557</v>
      </c>
      <c r="H45" s="171" t="s">
        <v>433</v>
      </c>
      <c r="J45" s="0"/>
      <c r="K45" s="0"/>
      <c r="L45" s="0"/>
      <c r="M45" s="0"/>
      <c r="N45" s="0"/>
    </row>
    <row r="46" customFormat="false" ht="12" hidden="false" customHeight="false" outlineLevel="0" collapsed="false">
      <c r="A46" s="180" t="s">
        <v>558</v>
      </c>
      <c r="B46" s="181" t="s">
        <v>213</v>
      </c>
      <c r="C46" s="164" t="n">
        <v>2492453</v>
      </c>
      <c r="D46" s="164" t="n">
        <v>2637676</v>
      </c>
      <c r="E46" s="164" t="n">
        <v>145223</v>
      </c>
      <c r="F46" s="186" t="s">
        <v>170</v>
      </c>
      <c r="G46" s="165" t="s">
        <v>214</v>
      </c>
      <c r="H46" s="183" t="s">
        <v>559</v>
      </c>
      <c r="J46" s="0"/>
      <c r="K46" s="0"/>
      <c r="L46" s="0"/>
      <c r="M46" s="0"/>
      <c r="N46" s="0"/>
    </row>
    <row r="47" customFormat="false" ht="12" hidden="false" customHeight="false" outlineLevel="0" collapsed="false">
      <c r="A47" s="166" t="s">
        <v>166</v>
      </c>
      <c r="B47" s="167"/>
      <c r="C47" s="169" t="n">
        <v>2650688</v>
      </c>
      <c r="D47" s="169" t="n">
        <v>2663959</v>
      </c>
      <c r="E47" s="169" t="n">
        <v>13271</v>
      </c>
      <c r="F47" s="168" t="s">
        <v>13</v>
      </c>
      <c r="G47" s="170" t="s">
        <v>497</v>
      </c>
      <c r="H47" s="171" t="s">
        <v>374</v>
      </c>
      <c r="J47" s="0"/>
      <c r="K47" s="0"/>
      <c r="L47" s="0"/>
      <c r="M47" s="0"/>
      <c r="N47" s="0"/>
    </row>
    <row r="48" customFormat="false" ht="12" hidden="false" customHeight="false" outlineLevel="0" collapsed="false">
      <c r="A48" s="166" t="s">
        <v>468</v>
      </c>
      <c r="B48" s="167"/>
      <c r="C48" s="169" t="n">
        <v>2675058</v>
      </c>
      <c r="D48" s="169" t="n">
        <v>2683595</v>
      </c>
      <c r="E48" s="169" t="n">
        <v>8537</v>
      </c>
      <c r="F48" s="168" t="s">
        <v>13</v>
      </c>
      <c r="G48" s="170" t="s">
        <v>560</v>
      </c>
      <c r="H48" s="171" t="s">
        <v>561</v>
      </c>
      <c r="J48" s="0"/>
      <c r="K48" s="0"/>
      <c r="L48" s="0"/>
      <c r="M48" s="0"/>
      <c r="N48" s="0"/>
    </row>
    <row r="49" customFormat="false" ht="12" hidden="false" customHeight="false" outlineLevel="0" collapsed="false">
      <c r="A49" s="180" t="s">
        <v>470</v>
      </c>
      <c r="B49" s="181" t="s">
        <v>213</v>
      </c>
      <c r="C49" s="164" t="n">
        <v>2794039</v>
      </c>
      <c r="D49" s="164" t="n">
        <v>2850398</v>
      </c>
      <c r="E49" s="164" t="n">
        <v>56359</v>
      </c>
      <c r="F49" s="186" t="s">
        <v>58</v>
      </c>
      <c r="G49" s="165" t="s">
        <v>96</v>
      </c>
      <c r="H49" s="183" t="s">
        <v>562</v>
      </c>
      <c r="J49" s="0"/>
      <c r="K49" s="0"/>
      <c r="L49" s="0"/>
      <c r="M49" s="0"/>
      <c r="N49" s="0"/>
    </row>
    <row r="50" customFormat="false" ht="12" hidden="false" customHeight="false" outlineLevel="0" collapsed="false">
      <c r="A50" s="180" t="s">
        <v>179</v>
      </c>
      <c r="B50" s="181"/>
      <c r="C50" s="164" t="n">
        <v>2928915</v>
      </c>
      <c r="D50" s="164" t="n">
        <v>2936185</v>
      </c>
      <c r="E50" s="164" t="n">
        <v>7270</v>
      </c>
      <c r="F50" s="186" t="s">
        <v>142</v>
      </c>
      <c r="G50" s="165" t="s">
        <v>122</v>
      </c>
      <c r="H50" s="183" t="s">
        <v>501</v>
      </c>
      <c r="J50" s="0"/>
      <c r="K50" s="0"/>
      <c r="L50" s="0"/>
      <c r="M50" s="0"/>
      <c r="N50" s="0"/>
    </row>
    <row r="51" customFormat="false" ht="12" hidden="false" customHeight="false" outlineLevel="0" collapsed="false">
      <c r="A51" s="166" t="s">
        <v>563</v>
      </c>
      <c r="B51" s="167"/>
      <c r="C51" s="169" t="n">
        <v>2995981</v>
      </c>
      <c r="D51" s="169" t="n">
        <v>3007171</v>
      </c>
      <c r="E51" s="169" t="n">
        <v>11190</v>
      </c>
      <c r="F51" s="168" t="s">
        <v>13</v>
      </c>
      <c r="G51" s="170" t="s">
        <v>493</v>
      </c>
      <c r="H51" s="171" t="s">
        <v>494</v>
      </c>
      <c r="J51" s="0"/>
      <c r="K51" s="0"/>
      <c r="L51" s="0"/>
      <c r="M51" s="0"/>
      <c r="N51" s="0"/>
    </row>
    <row r="52" customFormat="false" ht="12" hidden="false" customHeight="false" outlineLevel="0" collapsed="false">
      <c r="A52" s="180" t="s">
        <v>564</v>
      </c>
      <c r="B52" s="181"/>
      <c r="C52" s="164" t="n">
        <v>3128644</v>
      </c>
      <c r="D52" s="164" t="n">
        <v>3163479</v>
      </c>
      <c r="E52" s="164" t="n">
        <v>34835</v>
      </c>
      <c r="F52" s="186" t="s">
        <v>17</v>
      </c>
      <c r="G52" s="165" t="s">
        <v>243</v>
      </c>
      <c r="H52" s="183" t="s">
        <v>565</v>
      </c>
      <c r="J52" s="0"/>
      <c r="K52" s="0"/>
      <c r="L52" s="0"/>
      <c r="M52" s="0"/>
      <c r="N52" s="0"/>
    </row>
    <row r="53" customFormat="false" ht="12" hidden="false" customHeight="false" outlineLevel="0" collapsed="false">
      <c r="A53" s="166" t="s">
        <v>189</v>
      </c>
      <c r="B53" s="167"/>
      <c r="C53" s="169" t="n">
        <v>3182429</v>
      </c>
      <c r="D53" s="169" t="n">
        <v>3190852</v>
      </c>
      <c r="E53" s="169" t="n">
        <v>8423</v>
      </c>
      <c r="F53" s="168" t="s">
        <v>13</v>
      </c>
      <c r="G53" s="170" t="s">
        <v>566</v>
      </c>
      <c r="H53" s="171" t="s">
        <v>567</v>
      </c>
      <c r="J53" s="0"/>
      <c r="K53" s="0"/>
      <c r="L53" s="0"/>
      <c r="M53" s="0"/>
      <c r="N53" s="0"/>
    </row>
    <row r="54" customFormat="false" ht="12" hidden="false" customHeight="false" outlineLevel="0" collapsed="false">
      <c r="A54" s="180" t="s">
        <v>484</v>
      </c>
      <c r="B54" s="181"/>
      <c r="C54" s="164" t="n">
        <v>3236355</v>
      </c>
      <c r="D54" s="164" t="n">
        <v>3243393</v>
      </c>
      <c r="E54" s="164" t="n">
        <v>7038</v>
      </c>
      <c r="F54" s="186" t="s">
        <v>17</v>
      </c>
      <c r="G54" s="165" t="s">
        <v>383</v>
      </c>
      <c r="H54" s="183" t="s">
        <v>284</v>
      </c>
      <c r="J54" s="0"/>
      <c r="K54" s="0"/>
      <c r="L54" s="0"/>
      <c r="M54" s="0"/>
      <c r="N54" s="0"/>
    </row>
    <row r="55" customFormat="false" ht="12" hidden="false" customHeight="false" outlineLevel="0" collapsed="false">
      <c r="A55" s="180" t="s">
        <v>195</v>
      </c>
      <c r="B55" s="181"/>
      <c r="C55" s="164" t="n">
        <v>3263260</v>
      </c>
      <c r="D55" s="164" t="n">
        <v>3286329</v>
      </c>
      <c r="E55" s="181" t="n">
        <v>23069</v>
      </c>
      <c r="F55" s="182" t="s">
        <v>17</v>
      </c>
      <c r="G55" s="165" t="s">
        <v>287</v>
      </c>
      <c r="H55" s="183" t="s">
        <v>568</v>
      </c>
      <c r="J55" s="0"/>
      <c r="K55" s="0"/>
      <c r="L55" s="0"/>
      <c r="M55" s="0"/>
      <c r="N55" s="0"/>
    </row>
    <row r="56" customFormat="false" ht="12" hidden="false" customHeight="false" outlineLevel="0" collapsed="false">
      <c r="A56" s="166" t="s">
        <v>488</v>
      </c>
      <c r="B56" s="167"/>
      <c r="C56" s="169" t="n">
        <v>3289580</v>
      </c>
      <c r="D56" s="169" t="n">
        <v>3309181</v>
      </c>
      <c r="E56" s="169" t="n">
        <v>19601</v>
      </c>
      <c r="F56" s="168" t="s">
        <v>13</v>
      </c>
      <c r="G56" s="170" t="s">
        <v>42</v>
      </c>
      <c r="H56" s="171" t="s">
        <v>569</v>
      </c>
      <c r="J56" s="0"/>
      <c r="K56" s="0"/>
      <c r="L56" s="0"/>
      <c r="M56" s="0"/>
      <c r="N56" s="0"/>
    </row>
    <row r="57" customFormat="false" ht="12" hidden="false" customHeight="false" outlineLevel="0" collapsed="false">
      <c r="A57" s="187" t="s">
        <v>491</v>
      </c>
      <c r="B57" s="167"/>
      <c r="C57" s="169" t="n">
        <v>3351440</v>
      </c>
      <c r="D57" s="169" t="n">
        <v>3358590</v>
      </c>
      <c r="E57" s="169" t="n">
        <v>7150</v>
      </c>
      <c r="F57" s="168" t="s">
        <v>13</v>
      </c>
      <c r="G57" s="170" t="s">
        <v>570</v>
      </c>
      <c r="H57" s="171" t="s">
        <v>571</v>
      </c>
      <c r="J57" s="0"/>
      <c r="K57" s="0"/>
      <c r="L57" s="0"/>
      <c r="M57" s="0"/>
      <c r="N57" s="0"/>
    </row>
    <row r="58" customFormat="false" ht="12" hidden="false" customHeight="false" outlineLevel="0" collapsed="false">
      <c r="A58" s="180" t="s">
        <v>492</v>
      </c>
      <c r="B58" s="181"/>
      <c r="C58" s="164" t="n">
        <v>3388925</v>
      </c>
      <c r="D58" s="164" t="n">
        <v>3393162</v>
      </c>
      <c r="E58" s="164" t="n">
        <v>4237</v>
      </c>
      <c r="F58" s="186" t="s">
        <v>142</v>
      </c>
      <c r="G58" s="165" t="s">
        <v>36</v>
      </c>
      <c r="H58" s="183" t="s">
        <v>273</v>
      </c>
      <c r="J58" s="0"/>
      <c r="K58" s="0"/>
      <c r="L58" s="0"/>
      <c r="M58" s="0"/>
      <c r="N58" s="0"/>
    </row>
    <row r="59" customFormat="false" ht="12" hidden="false" customHeight="false" outlineLevel="0" collapsed="false">
      <c r="A59" s="180" t="s">
        <v>572</v>
      </c>
      <c r="B59" s="181"/>
      <c r="C59" s="164" t="n">
        <v>3552544</v>
      </c>
      <c r="D59" s="164" t="n">
        <v>3563792</v>
      </c>
      <c r="E59" s="164" t="n">
        <v>11248</v>
      </c>
      <c r="F59" s="186" t="s">
        <v>17</v>
      </c>
      <c r="G59" s="165" t="s">
        <v>246</v>
      </c>
      <c r="H59" s="183" t="s">
        <v>415</v>
      </c>
      <c r="J59" s="0"/>
      <c r="K59" s="0"/>
      <c r="L59" s="0"/>
      <c r="M59" s="0"/>
      <c r="N59" s="0"/>
    </row>
    <row r="60" customFormat="false" ht="13" hidden="false" customHeight="false" outlineLevel="0" collapsed="false">
      <c r="A60" s="192" t="s">
        <v>212</v>
      </c>
      <c r="B60" s="193"/>
      <c r="C60" s="194" t="n">
        <v>3597551</v>
      </c>
      <c r="D60" s="194" t="n">
        <v>3654492</v>
      </c>
      <c r="E60" s="194" t="n">
        <v>56941</v>
      </c>
      <c r="F60" s="195" t="s">
        <v>91</v>
      </c>
      <c r="G60" s="196" t="s">
        <v>573</v>
      </c>
      <c r="H60" s="197" t="s">
        <v>410</v>
      </c>
      <c r="J60" s="0"/>
      <c r="K60" s="0"/>
      <c r="L60" s="0"/>
      <c r="M60" s="0"/>
      <c r="N60" s="0"/>
    </row>
    <row r="61" customFormat="false" ht="13" hidden="false" customHeight="false" outlineLevel="0" collapsed="false">
      <c r="D61" s="198"/>
      <c r="E61" s="199"/>
      <c r="J61" s="0"/>
      <c r="K61" s="0"/>
      <c r="L61" s="0"/>
      <c r="M61" s="0"/>
      <c r="N61" s="0"/>
    </row>
    <row r="62" customFormat="false" ht="12" hidden="false" customHeight="false" outlineLevel="0" collapsed="false">
      <c r="A62" s="143" t="s">
        <v>574</v>
      </c>
      <c r="D62" s="200"/>
      <c r="E62" s="200"/>
    </row>
    <row r="63" customFormat="false" ht="13" hidden="false" customHeight="false" outlineLevel="0" collapsed="false">
      <c r="B63" s="49"/>
      <c r="C63" s="96"/>
      <c r="D63" s="96"/>
      <c r="E63" s="96"/>
      <c r="F63" s="96"/>
    </row>
    <row r="64" customFormat="false" ht="13" hidden="false" customHeight="false" outlineLevel="0" collapsed="false">
      <c r="C64" s="96"/>
      <c r="D64" s="96"/>
      <c r="E64" s="96"/>
      <c r="F64" s="96"/>
    </row>
    <row r="65" customFormat="false" ht="13" hidden="false" customHeight="false" outlineLevel="0" collapsed="false">
      <c r="C65" s="98"/>
      <c r="D65" s="98"/>
      <c r="E65" s="98"/>
      <c r="F65" s="98"/>
    </row>
    <row r="66" customFormat="false" ht="13" hidden="false" customHeight="false" outlineLevel="0" collapsed="false">
      <c r="C66" s="96"/>
      <c r="D66" s="96"/>
      <c r="E66" s="96"/>
      <c r="F66" s="96"/>
    </row>
    <row r="68" customFormat="false" ht="12" hidden="false" customHeight="false" outlineLevel="0" collapsed="false">
      <c r="A68" s="201"/>
      <c r="B68" s="202"/>
    </row>
  </sheetData>
  <mergeCells count="1">
    <mergeCell ref="G3:H3"/>
  </mergeCells>
  <printOptions headings="false" gridLines="false" gridLinesSet="true" horizontalCentered="false" verticalCentered="false"/>
  <pageMargins left="0" right="0" top="0.390277777777778" bottom="0.2" header="0.511811023622047" footer="0.511811023622047"/>
  <pageSetup paperSize="9" scale="7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6T17:10:24Z</dcterms:created>
  <dc:creator/>
  <dc:description/>
  <dc:language>en-US</dc:language>
  <cp:lastModifiedBy>Sophie Gaudriault</cp:lastModifiedBy>
  <cp:lastPrinted>2014-02-21T16:07:03Z</cp:lastPrinted>
  <dcterms:modified xsi:type="dcterms:W3CDTF">2014-03-03T16:03:02Z</dcterms:modified>
  <cp:revision>0</cp:revision>
  <dc:subject/>
  <dc:title/>
</cp:coreProperties>
</file>